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2014.8.27wind speed of xiaotang" sheetId="1" state="visible" r:id="rId2"/>
    <sheet name="2014.8.27temperature of  x t" sheetId="2" state="visible" r:id="rId3"/>
    <sheet name="2014.10.10 wind speed of x t" sheetId="3" state="visible" r:id="rId4"/>
    <sheet name="2014.10.10 temperature of x t" sheetId="4" state="visible" r:id="rId5"/>
    <sheet name="2015.1.5 wind speed of x t" sheetId="5" state="visible" r:id="rId6"/>
    <sheet name="2015.1.5 temperature of x t" sheetId="6" state="visible" r:id="rId7"/>
    <sheet name="2015.4.15 wind speed of x t" sheetId="7" state="visible" r:id="rId8"/>
    <sheet name="2015.4.15 temperature of x t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" uniqueCount="11">
  <si>
    <t xml:space="preserve">XT-0.5</t>
  </si>
  <si>
    <t xml:space="preserve">XT-1</t>
  </si>
  <si>
    <t xml:space="preserve">XT-2</t>
  </si>
  <si>
    <t xml:space="preserve">XT-4</t>
  </si>
  <si>
    <t xml:space="preserve">XT-10</t>
  </si>
  <si>
    <t xml:space="preserve">TZ-0.5</t>
  </si>
  <si>
    <t xml:space="preserve">TZ-1</t>
  </si>
  <si>
    <t xml:space="preserve">TZ-2</t>
  </si>
  <si>
    <t xml:space="preserve">TZ-4</t>
  </si>
  <si>
    <t xml:space="preserve">TZ-10</t>
  </si>
  <si>
    <r>
      <rPr>
        <sz val="12"/>
        <rFont val="宋体"/>
        <family val="0"/>
        <charset val="134"/>
      </rPr>
      <t xml:space="preserve">2015.9.3</t>
    </r>
    <r>
      <rPr>
        <sz val="12"/>
        <rFont val="Noto Sans"/>
        <family val="2"/>
      </rPr>
      <t xml:space="preserve">号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\ h:mm"/>
    <numFmt numFmtId="166" formatCode="0.000_ 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宋体"/>
      <family val="0"/>
      <charset val="134"/>
    </font>
    <font>
      <sz val="12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N49"/>
  <sheetViews>
    <sheetView showFormulas="false" showGridLines="true" showRowColHeaders="true" showZeros="true" rightToLeft="false" tabSelected="false" showOutlineSymbols="true" defaultGridColor="true" view="normal" topLeftCell="A16" colorId="64" zoomScale="85" zoomScaleNormal="85" zoomScalePageLayoutView="100" workbookViewId="0">
      <selection pane="topLeft" activeCell="F58" activeCellId="0" sqref="F58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7.36"/>
  </cols>
  <sheetData>
    <row r="1" customFormat="false" ht="14.25" hidden="false" customHeight="false" outlineLevel="0" collapsed="false"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</row>
    <row r="2" customFormat="false" ht="14.25" hidden="false" customHeight="false" outlineLevel="0" collapsed="false">
      <c r="B2" s="2" t="n">
        <v>41878</v>
      </c>
      <c r="C2" s="3" t="n">
        <v>0.5139449</v>
      </c>
      <c r="D2" s="3" t="n">
        <v>0.5114947</v>
      </c>
      <c r="E2" s="3" t="n">
        <v>0.534464</v>
      </c>
      <c r="F2" s="3" t="n">
        <v>0.6190103</v>
      </c>
      <c r="G2" s="3" t="n">
        <v>1.151098</v>
      </c>
      <c r="I2" s="3" t="n">
        <v>0.739051</v>
      </c>
      <c r="J2" s="3" t="n">
        <v>0.8074542</v>
      </c>
      <c r="K2" s="3" t="n">
        <v>1.170385</v>
      </c>
      <c r="L2" s="3" t="n">
        <v>1.421371</v>
      </c>
      <c r="M2" s="3" t="n">
        <v>2.087813</v>
      </c>
      <c r="N2" s="3" t="n">
        <f aca="false">MAX(K2:K49)</f>
        <v>7.479102</v>
      </c>
    </row>
    <row r="3" customFormat="false" ht="14.25" hidden="false" customHeight="false" outlineLevel="0" collapsed="false">
      <c r="B3" s="2" t="n">
        <v>41878.0208333333</v>
      </c>
      <c r="C3" s="3" t="n">
        <v>0.5829959</v>
      </c>
      <c r="D3" s="3" t="n">
        <v>0.5859851</v>
      </c>
      <c r="E3" s="3" t="n">
        <v>0.7734035</v>
      </c>
      <c r="F3" s="3" t="n">
        <v>1.156785</v>
      </c>
      <c r="G3" s="3" t="n">
        <v>1.718092</v>
      </c>
      <c r="I3" s="3" t="n">
        <v>0.9693569</v>
      </c>
      <c r="J3" s="3" t="n">
        <v>1.025323</v>
      </c>
      <c r="K3" s="3" t="n">
        <v>1.738578</v>
      </c>
      <c r="L3" s="3" t="n">
        <v>1.999423</v>
      </c>
      <c r="M3" s="3" t="n">
        <v>2.618873</v>
      </c>
    </row>
    <row r="4" customFormat="false" ht="14.25" hidden="false" customHeight="false" outlineLevel="0" collapsed="false">
      <c r="B4" s="2" t="n">
        <v>41878.0416666667</v>
      </c>
      <c r="C4" s="3" t="n">
        <v>1.282604</v>
      </c>
      <c r="D4" s="3" t="n">
        <v>1.356672</v>
      </c>
      <c r="E4" s="3" t="n">
        <v>1.942821</v>
      </c>
      <c r="F4" s="3" t="n">
        <v>2.242639</v>
      </c>
      <c r="G4" s="3" t="n">
        <v>2.98595</v>
      </c>
      <c r="I4" s="3" t="n">
        <v>0.8622483</v>
      </c>
      <c r="J4" s="3" t="n">
        <v>0.8324812</v>
      </c>
      <c r="K4" s="3" t="n">
        <v>1.316976</v>
      </c>
      <c r="L4" s="3" t="n">
        <v>1.567093</v>
      </c>
      <c r="M4" s="3" t="n">
        <v>2.337469</v>
      </c>
    </row>
    <row r="5" customFormat="false" ht="14.25" hidden="false" customHeight="false" outlineLevel="0" collapsed="false">
      <c r="B5" s="2" t="n">
        <v>41878.0625</v>
      </c>
      <c r="C5" s="3" t="n">
        <v>0.6206999</v>
      </c>
      <c r="D5" s="3" t="n">
        <v>0.6369052</v>
      </c>
      <c r="E5" s="3" t="n">
        <v>0.958106</v>
      </c>
      <c r="F5" s="3" t="n">
        <v>1.465672</v>
      </c>
      <c r="G5" s="3" t="n">
        <v>2.369769</v>
      </c>
      <c r="I5" s="3" t="n">
        <v>0.0865924</v>
      </c>
      <c r="J5" s="3" t="n">
        <v>0.1283559</v>
      </c>
      <c r="K5" s="3" t="n">
        <v>0</v>
      </c>
      <c r="L5" s="3" t="n">
        <v>0</v>
      </c>
      <c r="M5" s="3" t="n">
        <v>0.6563389</v>
      </c>
    </row>
    <row r="6" customFormat="false" ht="14.25" hidden="false" customHeight="false" outlineLevel="0" collapsed="false">
      <c r="B6" s="2" t="n">
        <v>41878.0833333333</v>
      </c>
      <c r="C6" s="3" t="n">
        <v>0.2159933</v>
      </c>
      <c r="D6" s="3" t="n">
        <v>0.2202676</v>
      </c>
      <c r="E6" s="3" t="n">
        <v>0.315612</v>
      </c>
      <c r="F6" s="3" t="n">
        <v>0.485188</v>
      </c>
      <c r="G6" s="3" t="n">
        <v>1.726641</v>
      </c>
      <c r="I6" s="3" t="n">
        <v>0.5139449</v>
      </c>
      <c r="J6" s="3" t="n">
        <v>0.5114947</v>
      </c>
      <c r="K6" s="3" t="n">
        <v>0.534464</v>
      </c>
      <c r="L6" s="3" t="n">
        <v>0.6190103</v>
      </c>
      <c r="M6" s="3" t="n">
        <v>1.151098</v>
      </c>
    </row>
    <row r="7" customFormat="false" ht="14.25" hidden="false" customHeight="false" outlineLevel="0" collapsed="false">
      <c r="B7" s="2" t="n">
        <v>41878.1041666667</v>
      </c>
      <c r="C7" s="3" t="n">
        <v>0.1412406</v>
      </c>
      <c r="D7" s="3" t="n">
        <v>0.1350185</v>
      </c>
      <c r="E7" s="3" t="n">
        <v>0.1238213</v>
      </c>
      <c r="F7" s="3" t="n">
        <v>0.3592982</v>
      </c>
      <c r="G7" s="3" t="n">
        <v>1.448772</v>
      </c>
      <c r="I7" s="3" t="n">
        <v>0.5829959</v>
      </c>
      <c r="J7" s="3" t="n">
        <v>0.5859851</v>
      </c>
      <c r="K7" s="3" t="n">
        <v>0.7734035</v>
      </c>
      <c r="L7" s="3" t="n">
        <v>1.156785</v>
      </c>
      <c r="M7" s="3" t="n">
        <v>1.718092</v>
      </c>
    </row>
    <row r="8" customFormat="false" ht="14.25" hidden="false" customHeight="false" outlineLevel="0" collapsed="false">
      <c r="B8" s="2" t="n">
        <v>41878.125</v>
      </c>
      <c r="C8" s="3" t="n">
        <v>0.4273958</v>
      </c>
      <c r="D8" s="3" t="n">
        <v>0.4417697</v>
      </c>
      <c r="E8" s="3" t="n">
        <v>0.6026035</v>
      </c>
      <c r="F8" s="3" t="n">
        <v>0.8749908</v>
      </c>
      <c r="G8" s="3" t="n">
        <v>1.977267</v>
      </c>
      <c r="I8" s="3" t="n">
        <v>1.282604</v>
      </c>
      <c r="J8" s="3" t="n">
        <v>1.356672</v>
      </c>
      <c r="K8" s="3" t="n">
        <v>1.942821</v>
      </c>
      <c r="L8" s="3" t="n">
        <v>2.242639</v>
      </c>
      <c r="M8" s="3" t="n">
        <v>2.98595</v>
      </c>
    </row>
    <row r="9" customFormat="false" ht="14.25" hidden="false" customHeight="false" outlineLevel="0" collapsed="false">
      <c r="B9" s="2" t="n">
        <v>41878.1458333333</v>
      </c>
      <c r="C9" s="3" t="n">
        <v>1.370449</v>
      </c>
      <c r="D9" s="3" t="n">
        <v>1.48971</v>
      </c>
      <c r="E9" s="3" t="n">
        <v>2.061678</v>
      </c>
      <c r="F9" s="3" t="n">
        <v>2.489197</v>
      </c>
      <c r="G9" s="3" t="n">
        <v>3.18095</v>
      </c>
      <c r="I9" s="3" t="n">
        <v>0.6206999</v>
      </c>
      <c r="J9" s="3" t="n">
        <v>0.6369052</v>
      </c>
      <c r="K9" s="3" t="n">
        <v>0.958106</v>
      </c>
      <c r="L9" s="3" t="n">
        <v>1.465672</v>
      </c>
      <c r="M9" s="3" t="n">
        <v>2.369769</v>
      </c>
    </row>
    <row r="10" customFormat="false" ht="14.25" hidden="false" customHeight="false" outlineLevel="0" collapsed="false">
      <c r="B10" s="2" t="n">
        <v>41878.1666666667</v>
      </c>
      <c r="C10" s="3" t="n">
        <v>0.9056174</v>
      </c>
      <c r="D10" s="3" t="n">
        <v>0.9569198</v>
      </c>
      <c r="E10" s="3" t="n">
        <v>1.399138</v>
      </c>
      <c r="F10" s="3" t="n">
        <v>1.629723</v>
      </c>
      <c r="G10" s="3" t="n">
        <v>2.296647</v>
      </c>
      <c r="I10" s="3" t="n">
        <v>0.2159933</v>
      </c>
      <c r="J10" s="3" t="n">
        <v>0.2202676</v>
      </c>
      <c r="K10" s="3" t="n">
        <v>0.315612</v>
      </c>
      <c r="L10" s="3" t="n">
        <v>0.485188</v>
      </c>
      <c r="M10" s="3" t="n">
        <v>1.726641</v>
      </c>
    </row>
    <row r="11" customFormat="false" ht="14.25" hidden="false" customHeight="false" outlineLevel="0" collapsed="false">
      <c r="B11" s="2" t="n">
        <v>41878.1875</v>
      </c>
      <c r="C11" s="3" t="n">
        <v>0.8960676</v>
      </c>
      <c r="D11" s="3" t="n">
        <v>0.9678023</v>
      </c>
      <c r="E11" s="3" t="n">
        <v>1.3717</v>
      </c>
      <c r="F11" s="3" t="n">
        <v>1.710036</v>
      </c>
      <c r="G11" s="3" t="n">
        <v>2.476393</v>
      </c>
      <c r="I11" s="3" t="n">
        <v>0.1412406</v>
      </c>
      <c r="J11" s="3" t="n">
        <v>0.1350185</v>
      </c>
      <c r="K11" s="3" t="n">
        <v>0.1238213</v>
      </c>
      <c r="L11" s="3" t="n">
        <v>0.3592982</v>
      </c>
      <c r="M11" s="3" t="n">
        <v>1.448772</v>
      </c>
    </row>
    <row r="12" customFormat="false" ht="14.25" hidden="false" customHeight="false" outlineLevel="0" collapsed="false">
      <c r="B12" s="2" t="n">
        <v>41878.2083333333</v>
      </c>
      <c r="C12" s="3" t="n">
        <v>0.884297</v>
      </c>
      <c r="D12" s="3" t="n">
        <v>0.9986725</v>
      </c>
      <c r="E12" s="3" t="n">
        <v>1.230727</v>
      </c>
      <c r="F12" s="3" t="n">
        <v>1.550202</v>
      </c>
      <c r="G12" s="3" t="n">
        <v>2.259481</v>
      </c>
      <c r="I12" s="3" t="n">
        <v>0.4273958</v>
      </c>
      <c r="J12" s="3" t="n">
        <v>0.4417697</v>
      </c>
      <c r="K12" s="3" t="n">
        <v>0.6026035</v>
      </c>
      <c r="L12" s="3" t="n">
        <v>0.8749908</v>
      </c>
      <c r="M12" s="3" t="n">
        <v>1.977267</v>
      </c>
    </row>
    <row r="13" customFormat="false" ht="14.25" hidden="false" customHeight="false" outlineLevel="0" collapsed="false">
      <c r="B13" s="2" t="n">
        <v>41878.2291666667</v>
      </c>
      <c r="C13" s="3" t="n">
        <v>1.484158</v>
      </c>
      <c r="D13" s="3" t="n">
        <v>1.618522</v>
      </c>
      <c r="E13" s="3" t="n">
        <v>1.892274</v>
      </c>
      <c r="F13" s="3" t="n">
        <v>2.180899</v>
      </c>
      <c r="G13" s="3" t="n">
        <v>2.643944</v>
      </c>
      <c r="I13" s="3" t="n">
        <v>1.370449</v>
      </c>
      <c r="J13" s="3" t="n">
        <v>1.48971</v>
      </c>
      <c r="K13" s="3" t="n">
        <v>2.061678</v>
      </c>
      <c r="L13" s="3" t="n">
        <v>2.489197</v>
      </c>
      <c r="M13" s="3" t="n">
        <v>3.18095</v>
      </c>
    </row>
    <row r="14" customFormat="false" ht="14.25" hidden="false" customHeight="false" outlineLevel="0" collapsed="false">
      <c r="B14" s="2" t="n">
        <v>41878.25</v>
      </c>
      <c r="C14" s="3" t="n">
        <v>1.939884</v>
      </c>
      <c r="D14" s="3" t="n">
        <v>2.034049</v>
      </c>
      <c r="E14" s="3" t="n">
        <v>2.055872</v>
      </c>
      <c r="F14" s="3" t="n">
        <v>2.597748</v>
      </c>
      <c r="G14" s="3" t="n">
        <v>3.032024</v>
      </c>
      <c r="I14" s="3" t="n">
        <v>0.9056174</v>
      </c>
      <c r="J14" s="3" t="n">
        <v>0.9569198</v>
      </c>
      <c r="K14" s="3" t="n">
        <v>1.399138</v>
      </c>
      <c r="L14" s="3" t="n">
        <v>1.629723</v>
      </c>
      <c r="M14" s="3" t="n">
        <v>2.296647</v>
      </c>
    </row>
    <row r="15" customFormat="false" ht="14.25" hidden="false" customHeight="false" outlineLevel="0" collapsed="false">
      <c r="B15" s="2" t="n">
        <v>41878.2708333333</v>
      </c>
      <c r="C15" s="3" t="n">
        <v>1.654944</v>
      </c>
      <c r="D15" s="3" t="n">
        <v>1.744002</v>
      </c>
      <c r="E15" s="3" t="n">
        <v>2.28223</v>
      </c>
      <c r="F15" s="3" t="n">
        <v>2.522624</v>
      </c>
      <c r="G15" s="3" t="n">
        <v>2.928331</v>
      </c>
      <c r="I15" s="3" t="n">
        <v>0.8960676</v>
      </c>
      <c r="J15" s="3" t="n">
        <v>0.9678023</v>
      </c>
      <c r="K15" s="3" t="n">
        <v>1.3717</v>
      </c>
      <c r="L15" s="3" t="n">
        <v>1.710036</v>
      </c>
      <c r="M15" s="3" t="n">
        <v>2.476393</v>
      </c>
    </row>
    <row r="16" customFormat="false" ht="14.25" hidden="false" customHeight="false" outlineLevel="0" collapsed="false">
      <c r="B16" s="2" t="n">
        <v>41878.2916666667</v>
      </c>
      <c r="C16" s="3" t="n">
        <v>2.074914</v>
      </c>
      <c r="D16" s="3" t="n">
        <v>2.238815</v>
      </c>
      <c r="E16" s="3" t="n">
        <v>2.978485</v>
      </c>
      <c r="F16" s="3" t="n">
        <v>3.287842</v>
      </c>
      <c r="G16" s="3" t="n">
        <v>3.643451</v>
      </c>
      <c r="I16" s="3" t="n">
        <v>0.884297</v>
      </c>
      <c r="J16" s="3" t="n">
        <v>0.9986725</v>
      </c>
      <c r="K16" s="3" t="n">
        <v>1.230727</v>
      </c>
      <c r="L16" s="3" t="n">
        <v>1.550202</v>
      </c>
      <c r="M16" s="3" t="n">
        <v>2.259481</v>
      </c>
    </row>
    <row r="17" customFormat="false" ht="14.25" hidden="false" customHeight="false" outlineLevel="0" collapsed="false">
      <c r="B17" s="2" t="n">
        <v>41878.3125</v>
      </c>
      <c r="C17" s="3" t="n">
        <v>2.906635</v>
      </c>
      <c r="D17" s="3" t="n">
        <v>3.081863</v>
      </c>
      <c r="E17" s="3" t="n">
        <v>3.464896</v>
      </c>
      <c r="F17" s="3" t="n">
        <v>3.904627</v>
      </c>
      <c r="G17" s="3" t="n">
        <v>4.196111</v>
      </c>
      <c r="I17" s="3" t="n">
        <v>1.484158</v>
      </c>
      <c r="J17" s="3" t="n">
        <v>1.618522</v>
      </c>
      <c r="K17" s="3" t="n">
        <v>1.892274</v>
      </c>
      <c r="L17" s="3" t="n">
        <v>2.180899</v>
      </c>
      <c r="M17" s="3" t="n">
        <v>2.643944</v>
      </c>
    </row>
    <row r="18" customFormat="false" ht="14.25" hidden="false" customHeight="false" outlineLevel="0" collapsed="false">
      <c r="B18" s="2" t="n">
        <v>41878.3333333333</v>
      </c>
      <c r="C18" s="3" t="n">
        <v>3.542253</v>
      </c>
      <c r="D18" s="3" t="n">
        <v>3.87161</v>
      </c>
      <c r="E18" s="3" t="n">
        <v>4.278354</v>
      </c>
      <c r="F18" s="3" t="n">
        <v>4.750272</v>
      </c>
      <c r="G18" s="3" t="n">
        <v>5.074436</v>
      </c>
      <c r="I18" s="3" t="n">
        <v>1.939884</v>
      </c>
      <c r="J18" s="3" t="n">
        <v>2.034049</v>
      </c>
      <c r="K18" s="3" t="n">
        <v>2.055872</v>
      </c>
      <c r="L18" s="3" t="n">
        <v>2.597748</v>
      </c>
      <c r="M18" s="3" t="n">
        <v>3.032024</v>
      </c>
    </row>
    <row r="19" customFormat="false" ht="14.25" hidden="false" customHeight="false" outlineLevel="0" collapsed="false">
      <c r="B19" s="2" t="n">
        <v>41878.3541666667</v>
      </c>
      <c r="C19" s="3" t="n">
        <v>4.628044</v>
      </c>
      <c r="D19" s="3" t="n">
        <v>4.843914</v>
      </c>
      <c r="E19" s="3" t="n">
        <v>5.124887</v>
      </c>
      <c r="F19" s="3" t="n">
        <v>5.840103</v>
      </c>
      <c r="G19" s="3" t="n">
        <v>6.160677</v>
      </c>
      <c r="I19" s="3" t="n">
        <v>1.654944</v>
      </c>
      <c r="J19" s="3" t="n">
        <v>1.744002</v>
      </c>
      <c r="K19" s="3" t="n">
        <v>2.28223</v>
      </c>
      <c r="L19" s="3" t="n">
        <v>2.522624</v>
      </c>
      <c r="M19" s="3" t="n">
        <v>2.928331</v>
      </c>
    </row>
    <row r="20" customFormat="false" ht="14.25" hidden="false" customHeight="false" outlineLevel="0" collapsed="false">
      <c r="B20" s="2" t="n">
        <v>41878.375</v>
      </c>
      <c r="C20" s="3" t="n">
        <v>4.431717</v>
      </c>
      <c r="D20" s="3" t="n">
        <v>4.74042</v>
      </c>
      <c r="E20" s="3" t="n">
        <v>4.907708</v>
      </c>
      <c r="F20" s="3" t="n">
        <v>5.779135</v>
      </c>
      <c r="G20" s="3" t="n">
        <v>5.884894</v>
      </c>
      <c r="I20" s="3" t="n">
        <v>2.074914</v>
      </c>
      <c r="J20" s="3" t="n">
        <v>2.238815</v>
      </c>
      <c r="K20" s="3" t="n">
        <v>2.978485</v>
      </c>
      <c r="L20" s="3" t="n">
        <v>3.287842</v>
      </c>
      <c r="M20" s="3" t="n">
        <v>3.643451</v>
      </c>
    </row>
    <row r="21" customFormat="false" ht="14.25" hidden="false" customHeight="false" outlineLevel="0" collapsed="false">
      <c r="B21" s="2" t="n">
        <v>41878.3958333333</v>
      </c>
      <c r="C21" s="3" t="n">
        <v>4.627155</v>
      </c>
      <c r="D21" s="3" t="n">
        <v>4.986717</v>
      </c>
      <c r="E21" s="3" t="n">
        <v>5.843016</v>
      </c>
      <c r="F21" s="3" t="n">
        <v>6.27487</v>
      </c>
      <c r="G21" s="3" t="n">
        <v>6.750641</v>
      </c>
      <c r="I21" s="3" t="n">
        <v>2.906635</v>
      </c>
      <c r="J21" s="3" t="n">
        <v>3.081863</v>
      </c>
      <c r="K21" s="3" t="n">
        <v>3.464896</v>
      </c>
      <c r="L21" s="3" t="n">
        <v>3.904627</v>
      </c>
      <c r="M21" s="3" t="n">
        <v>4.196111</v>
      </c>
    </row>
    <row r="22" customFormat="false" ht="14.25" hidden="false" customHeight="false" outlineLevel="0" collapsed="false">
      <c r="B22" s="2" t="n">
        <v>41878.4166666667</v>
      </c>
      <c r="C22" s="3" t="n">
        <v>4.626711</v>
      </c>
      <c r="D22" s="3" t="n">
        <v>5.008482</v>
      </c>
      <c r="E22" s="3" t="n">
        <v>6.018524</v>
      </c>
      <c r="F22" s="3" t="n">
        <v>6.609446</v>
      </c>
      <c r="G22" s="3" t="n">
        <v>7.19302</v>
      </c>
      <c r="I22" s="3" t="n">
        <v>3.542253</v>
      </c>
      <c r="J22" s="3" t="n">
        <v>3.87161</v>
      </c>
      <c r="K22" s="3" t="n">
        <v>4.278354</v>
      </c>
      <c r="L22" s="3" t="n">
        <v>4.750272</v>
      </c>
      <c r="M22" s="3" t="n">
        <v>5.074436</v>
      </c>
    </row>
    <row r="23" customFormat="false" ht="14.25" hidden="false" customHeight="false" outlineLevel="0" collapsed="false">
      <c r="B23" s="2" t="n">
        <v>41878.4375</v>
      </c>
      <c r="C23" s="3" t="n">
        <v>4.629154</v>
      </c>
      <c r="D23" s="3" t="n">
        <v>4.982719</v>
      </c>
      <c r="E23" s="3" t="n">
        <v>6.133949</v>
      </c>
      <c r="F23" s="3" t="n">
        <v>6.873106</v>
      </c>
      <c r="G23" s="3" t="n">
        <v>7.543707</v>
      </c>
      <c r="I23" s="3" t="n">
        <v>4.628044</v>
      </c>
      <c r="J23" s="3" t="n">
        <v>4.843914</v>
      </c>
      <c r="K23" s="3" t="n">
        <v>5.124887</v>
      </c>
      <c r="L23" s="3" t="n">
        <v>5.840103</v>
      </c>
      <c r="M23" s="3" t="n">
        <v>6.160677</v>
      </c>
    </row>
    <row r="24" customFormat="false" ht="14.25" hidden="false" customHeight="false" outlineLevel="0" collapsed="false">
      <c r="B24" s="2" t="n">
        <v>41878.4583333333</v>
      </c>
      <c r="C24" s="3" t="n">
        <v>4.406399</v>
      </c>
      <c r="D24" s="3" t="n">
        <v>4.851687</v>
      </c>
      <c r="E24" s="3" t="n">
        <v>6.202711</v>
      </c>
      <c r="F24" s="3" t="n">
        <v>7.125039</v>
      </c>
      <c r="G24" s="3" t="n">
        <v>7.532847</v>
      </c>
      <c r="I24" s="3" t="n">
        <v>4.431717</v>
      </c>
      <c r="J24" s="3" t="n">
        <v>4.74042</v>
      </c>
      <c r="K24" s="3" t="n">
        <v>4.907708</v>
      </c>
      <c r="L24" s="3" t="n">
        <v>5.779135</v>
      </c>
      <c r="M24" s="3" t="n">
        <v>5.884894</v>
      </c>
    </row>
    <row r="25" customFormat="false" ht="14.25" hidden="false" customHeight="false" outlineLevel="0" collapsed="false">
      <c r="B25" s="2" t="n">
        <v>41878.4791666667</v>
      </c>
      <c r="C25" s="3" t="n">
        <v>4.230283</v>
      </c>
      <c r="D25" s="3" t="n">
        <v>4.638704</v>
      </c>
      <c r="E25" s="3" t="n">
        <v>5.866112</v>
      </c>
      <c r="F25" s="3" t="n">
        <v>6.683536</v>
      </c>
      <c r="G25" s="3" t="n">
        <v>7.179073</v>
      </c>
      <c r="I25" s="3" t="n">
        <v>4.627155</v>
      </c>
      <c r="J25" s="3" t="n">
        <v>4.986717</v>
      </c>
      <c r="K25" s="3" t="n">
        <v>5.843016</v>
      </c>
      <c r="L25" s="3" t="n">
        <v>6.27487</v>
      </c>
      <c r="M25" s="3" t="n">
        <v>6.750641</v>
      </c>
    </row>
    <row r="26" customFormat="false" ht="14.25" hidden="false" customHeight="false" outlineLevel="0" collapsed="false">
      <c r="B26" s="2" t="n">
        <v>41878.5</v>
      </c>
      <c r="C26" s="3" t="n">
        <v>4.238056</v>
      </c>
      <c r="D26" s="3" t="n">
        <v>4.540763</v>
      </c>
      <c r="E26" s="3" t="n">
        <v>5.535614</v>
      </c>
      <c r="F26" s="3" t="n">
        <v>6.170641</v>
      </c>
      <c r="G26" s="3" t="n">
        <v>6.65152</v>
      </c>
      <c r="I26" s="3" t="n">
        <v>4.626711</v>
      </c>
      <c r="J26" s="3" t="n">
        <v>5.008482</v>
      </c>
      <c r="K26" s="3" t="n">
        <v>6.018524</v>
      </c>
      <c r="L26" s="3" t="n">
        <v>6.609446</v>
      </c>
      <c r="M26" s="3" t="n">
        <v>7.19302</v>
      </c>
    </row>
    <row r="27" customFormat="false" ht="14.25" hidden="false" customHeight="false" outlineLevel="0" collapsed="false">
      <c r="B27" s="2" t="n">
        <v>41878.5208333333</v>
      </c>
      <c r="C27" s="3" t="n">
        <v>4.228951</v>
      </c>
      <c r="D27" s="3" t="n">
        <v>4.580739</v>
      </c>
      <c r="E27" s="3" t="n">
        <v>5.51523</v>
      </c>
      <c r="F27" s="3" t="n">
        <v>6.178284</v>
      </c>
      <c r="G27" s="3" t="n">
        <v>6.682262</v>
      </c>
      <c r="I27" s="3" t="n">
        <v>4.629154</v>
      </c>
      <c r="J27" s="3" t="n">
        <v>4.982719</v>
      </c>
      <c r="K27" s="3" t="n">
        <v>6.133949</v>
      </c>
      <c r="L27" s="3" t="n">
        <v>6.873106</v>
      </c>
      <c r="M27" s="3" t="n">
        <v>7.543707</v>
      </c>
    </row>
    <row r="28" customFormat="false" ht="14.25" hidden="false" customHeight="false" outlineLevel="0" collapsed="false">
      <c r="B28" s="2" t="n">
        <v>41878.5416666667</v>
      </c>
      <c r="C28" s="3" t="n">
        <v>4.172096</v>
      </c>
      <c r="D28" s="3" t="n">
        <v>4.507894</v>
      </c>
      <c r="E28" s="3" t="n">
        <v>6.030415</v>
      </c>
      <c r="F28" s="3" t="n">
        <v>7.079238</v>
      </c>
      <c r="G28" s="3" t="n">
        <v>7.668052</v>
      </c>
      <c r="I28" s="3" t="n">
        <v>4.406399</v>
      </c>
      <c r="J28" s="3" t="n">
        <v>4.851687</v>
      </c>
      <c r="K28" s="3" t="n">
        <v>6.202711</v>
      </c>
      <c r="L28" s="3" t="n">
        <v>7.125039</v>
      </c>
      <c r="M28" s="3" t="n">
        <v>7.532847</v>
      </c>
    </row>
    <row r="29" customFormat="false" ht="14.25" hidden="false" customHeight="false" outlineLevel="0" collapsed="false">
      <c r="B29" s="2" t="n">
        <v>41878.5625</v>
      </c>
      <c r="C29" s="3" t="n">
        <v>4.592954</v>
      </c>
      <c r="D29" s="3" t="n">
        <v>4.867233</v>
      </c>
      <c r="E29" s="3" t="n">
        <v>6.550109</v>
      </c>
      <c r="F29" s="3" t="n">
        <v>7.502144</v>
      </c>
      <c r="G29" s="3" t="n">
        <v>8.258601</v>
      </c>
      <c r="I29" s="3" t="n">
        <v>4.230283</v>
      </c>
      <c r="J29" s="3" t="n">
        <v>4.638704</v>
      </c>
      <c r="K29" s="3" t="n">
        <v>5.866112</v>
      </c>
      <c r="L29" s="3" t="n">
        <v>6.683536</v>
      </c>
      <c r="M29" s="3" t="n">
        <v>7.179073</v>
      </c>
    </row>
    <row r="30" customFormat="false" ht="14.25" hidden="false" customHeight="false" outlineLevel="0" collapsed="false">
      <c r="B30" s="2" t="n">
        <v>41878.5833333333</v>
      </c>
      <c r="C30" s="3" t="n">
        <v>4.409953</v>
      </c>
      <c r="D30" s="3" t="n">
        <v>4.638704</v>
      </c>
      <c r="E30" s="3" t="n">
        <v>6.328133</v>
      </c>
      <c r="F30" s="3" t="n">
        <v>7.05022</v>
      </c>
      <c r="G30" s="3" t="n">
        <v>7.549784</v>
      </c>
      <c r="I30" s="3" t="n">
        <v>4.238056</v>
      </c>
      <c r="J30" s="3" t="n">
        <v>4.540763</v>
      </c>
      <c r="K30" s="3" t="n">
        <v>5.535614</v>
      </c>
      <c r="L30" s="3" t="n">
        <v>6.170641</v>
      </c>
      <c r="M30" s="3" t="n">
        <v>6.65152</v>
      </c>
    </row>
    <row r="31" customFormat="false" ht="14.25" hidden="false" customHeight="false" outlineLevel="0" collapsed="false">
      <c r="B31" s="2" t="n">
        <v>41878.6041666667</v>
      </c>
      <c r="C31" s="3" t="n">
        <v>3.793435</v>
      </c>
      <c r="D31" s="3" t="n">
        <v>4.029071</v>
      </c>
      <c r="E31" s="3" t="n">
        <v>5.432544</v>
      </c>
      <c r="F31" s="3" t="n">
        <v>6.218342</v>
      </c>
      <c r="G31" s="3" t="n">
        <v>6.748998</v>
      </c>
      <c r="I31" s="3" t="n">
        <v>4.228951</v>
      </c>
      <c r="J31" s="3" t="n">
        <v>4.580739</v>
      </c>
      <c r="K31" s="3" t="n">
        <v>5.51523</v>
      </c>
      <c r="L31" s="3" t="n">
        <v>6.178284</v>
      </c>
      <c r="M31" s="3" t="n">
        <v>6.682262</v>
      </c>
    </row>
    <row r="32" customFormat="false" ht="14.25" hidden="false" customHeight="false" outlineLevel="0" collapsed="false">
      <c r="B32" s="2" t="n">
        <v>41878.625</v>
      </c>
      <c r="C32" s="3" t="n">
        <v>4.666909</v>
      </c>
      <c r="D32" s="3" t="n">
        <v>4.934304</v>
      </c>
      <c r="E32" s="3" t="n">
        <v>6.589549</v>
      </c>
      <c r="F32" s="3" t="n">
        <v>7.202752</v>
      </c>
      <c r="G32" s="3" t="n">
        <v>7.914543</v>
      </c>
      <c r="I32" s="3" t="n">
        <v>4.172096</v>
      </c>
      <c r="J32" s="3" t="n">
        <v>4.507894</v>
      </c>
      <c r="K32" s="3" t="n">
        <v>6.030415</v>
      </c>
      <c r="L32" s="3" t="n">
        <v>7.079238</v>
      </c>
      <c r="M32" s="3" t="n">
        <v>7.668052</v>
      </c>
    </row>
    <row r="33" customFormat="false" ht="14.25" hidden="false" customHeight="false" outlineLevel="0" collapsed="false">
      <c r="B33" s="2" t="n">
        <v>41878.6458333333</v>
      </c>
      <c r="C33" s="3" t="n">
        <v>5.286314</v>
      </c>
      <c r="D33" s="3" t="n">
        <v>5.524837</v>
      </c>
      <c r="E33" s="3" t="n">
        <v>7.479102</v>
      </c>
      <c r="F33" s="3" t="n">
        <v>8.029929</v>
      </c>
      <c r="G33" s="3" t="n">
        <v>8.904916</v>
      </c>
      <c r="I33" s="3" t="n">
        <v>4.592954</v>
      </c>
      <c r="J33" s="3" t="n">
        <v>4.867233</v>
      </c>
      <c r="K33" s="3" t="n">
        <v>6.550109</v>
      </c>
      <c r="L33" s="3" t="n">
        <v>7.502144</v>
      </c>
      <c r="M33" s="3" t="n">
        <v>8.258601</v>
      </c>
    </row>
    <row r="34" customFormat="false" ht="14.25" hidden="false" customHeight="false" outlineLevel="0" collapsed="false">
      <c r="B34" s="2" t="n">
        <v>41878.6666666667</v>
      </c>
      <c r="C34" s="3" t="n">
        <v>5.114195</v>
      </c>
      <c r="D34" s="3" t="n">
        <v>5.398913</v>
      </c>
      <c r="E34" s="3" t="n">
        <v>7.327512</v>
      </c>
      <c r="F34" s="3" t="n">
        <v>7.886513</v>
      </c>
      <c r="G34" s="3" t="n">
        <v>8.750569</v>
      </c>
      <c r="I34" s="3" t="n">
        <v>4.409953</v>
      </c>
      <c r="J34" s="3" t="n">
        <v>4.638704</v>
      </c>
      <c r="K34" s="3" t="n">
        <v>6.328133</v>
      </c>
      <c r="L34" s="3" t="n">
        <v>7.05022</v>
      </c>
      <c r="M34" s="3" t="n">
        <v>7.549784</v>
      </c>
    </row>
    <row r="35" customFormat="false" ht="14.25" hidden="false" customHeight="false" outlineLevel="0" collapsed="false">
      <c r="B35" s="2" t="n">
        <v>41878.6875</v>
      </c>
      <c r="C35" s="3" t="n">
        <v>4.570301</v>
      </c>
      <c r="D35" s="3" t="n">
        <v>4.937635</v>
      </c>
      <c r="E35" s="3" t="n">
        <v>6.685129</v>
      </c>
      <c r="F35" s="3" t="n">
        <v>7.269839</v>
      </c>
      <c r="G35" s="3" t="n">
        <v>7.943397</v>
      </c>
      <c r="I35" s="3" t="n">
        <v>3.793435</v>
      </c>
      <c r="J35" s="3" t="n">
        <v>4.029071</v>
      </c>
      <c r="K35" s="3" t="n">
        <v>5.432544</v>
      </c>
      <c r="L35" s="3" t="n">
        <v>6.218342</v>
      </c>
      <c r="M35" s="3" t="n">
        <v>6.748998</v>
      </c>
    </row>
    <row r="36" customFormat="false" ht="14.25" hidden="false" customHeight="false" outlineLevel="0" collapsed="false">
      <c r="B36" s="2" t="n">
        <v>41878.7083333333</v>
      </c>
      <c r="C36" s="3" t="n">
        <v>4.718656</v>
      </c>
      <c r="D36" s="3" t="n">
        <v>4.911873</v>
      </c>
      <c r="E36" s="3" t="n">
        <v>6.61986</v>
      </c>
      <c r="F36" s="3" t="n">
        <v>7.173022</v>
      </c>
      <c r="G36" s="3" t="n">
        <v>7.926977</v>
      </c>
      <c r="I36" s="3" t="n">
        <v>4.666909</v>
      </c>
      <c r="J36" s="3" t="n">
        <v>4.934304</v>
      </c>
      <c r="K36" s="3" t="n">
        <v>6.589549</v>
      </c>
      <c r="L36" s="3" t="n">
        <v>7.202752</v>
      </c>
      <c r="M36" s="3" t="n">
        <v>7.914543</v>
      </c>
    </row>
    <row r="37" customFormat="false" ht="14.25" hidden="false" customHeight="false" outlineLevel="0" collapsed="false">
      <c r="B37" s="2" t="n">
        <v>41878.7291666667</v>
      </c>
      <c r="C37" s="3" t="n">
        <v>4.821483</v>
      </c>
      <c r="D37" s="3" t="n">
        <v>5.122413</v>
      </c>
      <c r="E37" s="3" t="n">
        <v>6.796644</v>
      </c>
      <c r="F37" s="3" t="n">
        <v>7.324732</v>
      </c>
      <c r="G37" s="3" t="n">
        <v>8.046198</v>
      </c>
      <c r="I37" s="3" t="n">
        <v>5.286314</v>
      </c>
      <c r="J37" s="3" t="n">
        <v>5.524837</v>
      </c>
      <c r="K37" s="3" t="n">
        <v>7.479102</v>
      </c>
      <c r="L37" s="3" t="n">
        <v>8.029929</v>
      </c>
      <c r="M37" s="3" t="n">
        <v>8.904916</v>
      </c>
    </row>
    <row r="38" customFormat="false" ht="14.25" hidden="false" customHeight="false" outlineLevel="0" collapsed="false">
      <c r="B38" s="2" t="n">
        <v>41878.75</v>
      </c>
      <c r="C38" s="3" t="n">
        <v>4.46392</v>
      </c>
      <c r="D38" s="3" t="n">
        <v>4.700889</v>
      </c>
      <c r="E38" s="3" t="n">
        <v>6.26124</v>
      </c>
      <c r="F38" s="3" t="n">
        <v>6.687944</v>
      </c>
      <c r="G38" s="3" t="n">
        <v>7.394818</v>
      </c>
      <c r="I38" s="3" t="n">
        <v>5.114195</v>
      </c>
      <c r="J38" s="3" t="n">
        <v>5.398913</v>
      </c>
      <c r="K38" s="3" t="n">
        <v>7.327512</v>
      </c>
      <c r="L38" s="3" t="n">
        <v>7.886513</v>
      </c>
      <c r="M38" s="3" t="n">
        <v>8.750569</v>
      </c>
    </row>
    <row r="39" customFormat="false" ht="14.25" hidden="false" customHeight="false" outlineLevel="0" collapsed="false">
      <c r="B39" s="2" t="n">
        <v>41878.7708333333</v>
      </c>
      <c r="C39" s="3" t="n">
        <v>3.374576</v>
      </c>
      <c r="D39" s="3" t="n">
        <v>3.53559</v>
      </c>
      <c r="E39" s="3" t="n">
        <v>4.63554</v>
      </c>
      <c r="F39" s="3" t="n">
        <v>4.999642</v>
      </c>
      <c r="G39" s="3" t="n">
        <v>5.520705</v>
      </c>
      <c r="I39" s="3" t="n">
        <v>4.570301</v>
      </c>
      <c r="J39" s="3" t="n">
        <v>4.937635</v>
      </c>
      <c r="K39" s="3" t="n">
        <v>6.685129</v>
      </c>
      <c r="L39" s="3" t="n">
        <v>7.269839</v>
      </c>
      <c r="M39" s="3" t="n">
        <v>7.943397</v>
      </c>
    </row>
    <row r="40" customFormat="false" ht="14.25" hidden="false" customHeight="false" outlineLevel="0" collapsed="false">
      <c r="B40" s="2" t="n">
        <v>41878.7916666667</v>
      </c>
      <c r="C40" s="3" t="n">
        <v>2.540855</v>
      </c>
      <c r="D40" s="3" t="n">
        <v>2.600597</v>
      </c>
      <c r="E40" s="3" t="n">
        <v>3.497862</v>
      </c>
      <c r="F40" s="3" t="n">
        <v>3.800672</v>
      </c>
      <c r="G40" s="3" t="n">
        <v>4.332535</v>
      </c>
      <c r="I40" s="3" t="n">
        <v>4.718656</v>
      </c>
      <c r="J40" s="3" t="n">
        <v>4.911873</v>
      </c>
      <c r="K40" s="3" t="n">
        <v>6.61986</v>
      </c>
      <c r="L40" s="3" t="n">
        <v>7.173022</v>
      </c>
      <c r="M40" s="3" t="n">
        <v>7.926977</v>
      </c>
    </row>
    <row r="41" customFormat="false" ht="14.25" hidden="false" customHeight="false" outlineLevel="0" collapsed="false">
      <c r="B41" s="2" t="n">
        <v>41878.8125</v>
      </c>
      <c r="C41" s="3" t="n">
        <v>1.871258</v>
      </c>
      <c r="D41" s="3" t="n">
        <v>2.022723</v>
      </c>
      <c r="E41" s="3" t="n">
        <v>2.739041</v>
      </c>
      <c r="F41" s="3" t="n">
        <v>3.044769</v>
      </c>
      <c r="G41" s="3" t="n">
        <v>3.419876</v>
      </c>
      <c r="I41" s="3" t="n">
        <v>4.821483</v>
      </c>
      <c r="J41" s="3" t="n">
        <v>5.122413</v>
      </c>
      <c r="K41" s="3" t="n">
        <v>6.796644</v>
      </c>
      <c r="L41" s="3" t="n">
        <v>7.324732</v>
      </c>
      <c r="M41" s="3" t="n">
        <v>8.046198</v>
      </c>
    </row>
    <row r="42" customFormat="false" ht="14.25" hidden="false" customHeight="false" outlineLevel="0" collapsed="false">
      <c r="B42" s="2" t="n">
        <v>41878.8333333333</v>
      </c>
      <c r="C42" s="3" t="n">
        <v>1.449068</v>
      </c>
      <c r="D42" s="3" t="n">
        <v>1.53857</v>
      </c>
      <c r="E42" s="3" t="n">
        <v>2.099588</v>
      </c>
      <c r="F42" s="3" t="n">
        <v>2.333215</v>
      </c>
      <c r="G42" s="3" t="n">
        <v>2.78648</v>
      </c>
      <c r="I42" s="3" t="n">
        <v>4.46392</v>
      </c>
      <c r="J42" s="3" t="n">
        <v>4.700889</v>
      </c>
      <c r="K42" s="3" t="n">
        <v>6.26124</v>
      </c>
      <c r="L42" s="3" t="n">
        <v>6.687944</v>
      </c>
      <c r="M42" s="3" t="n">
        <v>7.394818</v>
      </c>
    </row>
    <row r="43" customFormat="false" ht="14.25" hidden="false" customHeight="false" outlineLevel="0" collapsed="false">
      <c r="B43" s="2" t="n">
        <v>41878.8541666667</v>
      </c>
      <c r="C43" s="3" t="n">
        <v>1.230977</v>
      </c>
      <c r="D43" s="3" t="n">
        <v>1.266067</v>
      </c>
      <c r="E43" s="3" t="n">
        <v>1.628009</v>
      </c>
      <c r="F43" s="3" t="n">
        <v>1.856028</v>
      </c>
      <c r="G43" s="3" t="n">
        <v>2.284336</v>
      </c>
      <c r="I43" s="3" t="n">
        <v>3.374576</v>
      </c>
      <c r="J43" s="3" t="n">
        <v>3.53559</v>
      </c>
      <c r="K43" s="3" t="n">
        <v>4.63554</v>
      </c>
      <c r="L43" s="3" t="n">
        <v>4.999642</v>
      </c>
      <c r="M43" s="3" t="n">
        <v>5.520705</v>
      </c>
    </row>
    <row r="44" customFormat="false" ht="14.25" hidden="false" customHeight="false" outlineLevel="0" collapsed="false">
      <c r="B44" s="2" t="n">
        <v>41878.875</v>
      </c>
      <c r="C44" s="3" t="n">
        <v>1.51303</v>
      </c>
      <c r="D44" s="3" t="n">
        <v>1.583876</v>
      </c>
      <c r="E44" s="3" t="n">
        <v>2.092958</v>
      </c>
      <c r="F44" s="3" t="n">
        <v>2.315814</v>
      </c>
      <c r="G44" s="3" t="n">
        <v>2.647086</v>
      </c>
      <c r="I44" s="3" t="n">
        <v>2.540855</v>
      </c>
      <c r="J44" s="3" t="n">
        <v>2.600597</v>
      </c>
      <c r="K44" s="3" t="n">
        <v>3.497862</v>
      </c>
      <c r="L44" s="3" t="n">
        <v>3.800672</v>
      </c>
      <c r="M44" s="3" t="n">
        <v>4.332535</v>
      </c>
    </row>
    <row r="45" customFormat="false" ht="14.25" hidden="false" customHeight="false" outlineLevel="0" collapsed="false">
      <c r="B45" s="2" t="n">
        <v>41878.8958333333</v>
      </c>
      <c r="C45" s="3" t="n">
        <v>0.7759177</v>
      </c>
      <c r="D45" s="3" t="n">
        <v>0.8512057</v>
      </c>
      <c r="E45" s="3" t="n">
        <v>1.234818</v>
      </c>
      <c r="F45" s="3" t="n">
        <v>1.426872</v>
      </c>
      <c r="G45" s="3" t="n">
        <v>1.907912</v>
      </c>
      <c r="I45" s="3" t="n">
        <v>1.871258</v>
      </c>
      <c r="J45" s="3" t="n">
        <v>2.022723</v>
      </c>
      <c r="K45" s="3" t="n">
        <v>2.739041</v>
      </c>
      <c r="L45" s="3" t="n">
        <v>3.044769</v>
      </c>
      <c r="M45" s="3" t="n">
        <v>3.419876</v>
      </c>
    </row>
    <row r="46" customFormat="false" ht="14.25" hidden="false" customHeight="false" outlineLevel="0" collapsed="false">
      <c r="B46" s="2" t="n">
        <v>41878.9166666667</v>
      </c>
      <c r="C46" s="3" t="n">
        <v>1.008667</v>
      </c>
      <c r="D46" s="3" t="n">
        <v>1.083288</v>
      </c>
      <c r="E46" s="3" t="n">
        <v>1.500932</v>
      </c>
      <c r="F46" s="3" t="n">
        <v>1.774187</v>
      </c>
      <c r="G46" s="3" t="n">
        <v>2.305269</v>
      </c>
      <c r="I46" s="3" t="n">
        <v>1.449068</v>
      </c>
      <c r="J46" s="3" t="n">
        <v>1.53857</v>
      </c>
      <c r="K46" s="3" t="n">
        <v>2.099588</v>
      </c>
      <c r="L46" s="3" t="n">
        <v>2.333215</v>
      </c>
      <c r="M46" s="3" t="n">
        <v>2.78648</v>
      </c>
    </row>
    <row r="47" customFormat="false" ht="14.25" hidden="false" customHeight="false" outlineLevel="0" collapsed="false">
      <c r="B47" s="2" t="n">
        <v>41878.9375</v>
      </c>
      <c r="C47" s="3" t="n">
        <v>0.8991769</v>
      </c>
      <c r="D47" s="3" t="n">
        <v>0.9427062</v>
      </c>
      <c r="E47" s="3" t="n">
        <v>1.290787</v>
      </c>
      <c r="F47" s="3" t="n">
        <v>1.5566</v>
      </c>
      <c r="G47" s="3" t="n">
        <v>2.083163</v>
      </c>
      <c r="I47" s="3" t="n">
        <v>1.230977</v>
      </c>
      <c r="J47" s="3" t="n">
        <v>1.266067</v>
      </c>
      <c r="K47" s="3" t="n">
        <v>1.628009</v>
      </c>
      <c r="L47" s="3" t="n">
        <v>1.856028</v>
      </c>
      <c r="M47" s="3" t="n">
        <v>2.284336</v>
      </c>
    </row>
    <row r="48" customFormat="false" ht="14.25" hidden="false" customHeight="false" outlineLevel="0" collapsed="false">
      <c r="B48" s="2" t="n">
        <v>41878.9583333333</v>
      </c>
      <c r="C48" s="3" t="n">
        <v>0.8230005</v>
      </c>
      <c r="D48" s="3" t="n">
        <v>0.8767459</v>
      </c>
      <c r="E48" s="3" t="n">
        <v>1.243797</v>
      </c>
      <c r="F48" s="3" t="n">
        <v>1.500509</v>
      </c>
      <c r="G48" s="3" t="n">
        <v>2.149809</v>
      </c>
      <c r="I48" s="3" t="n">
        <v>1.51303</v>
      </c>
      <c r="J48" s="3" t="n">
        <v>1.583876</v>
      </c>
      <c r="K48" s="3" t="n">
        <v>2.092958</v>
      </c>
      <c r="L48" s="3" t="n">
        <v>2.315814</v>
      </c>
      <c r="M48" s="3" t="n">
        <v>2.647086</v>
      </c>
    </row>
    <row r="49" customFormat="false" ht="14.25" hidden="false" customHeight="false" outlineLevel="0" collapsed="false">
      <c r="B49" s="2" t="n">
        <v>41878.9791666667</v>
      </c>
      <c r="C49" s="3" t="n">
        <v>1.031319</v>
      </c>
      <c r="D49" s="3" t="n">
        <v>1.105497</v>
      </c>
      <c r="E49" s="3" t="n">
        <v>1.444046</v>
      </c>
      <c r="F49" s="3" t="n">
        <v>1.760573</v>
      </c>
      <c r="G49" s="3" t="n">
        <v>2.429542</v>
      </c>
      <c r="I49" s="3" t="n">
        <v>0.7759177</v>
      </c>
      <c r="J49" s="3" t="n">
        <v>0.8512057</v>
      </c>
      <c r="K49" s="3" t="n">
        <v>1.234818</v>
      </c>
      <c r="L49" s="3" t="n">
        <v>1.426872</v>
      </c>
      <c r="M49" s="3" t="n">
        <v>1.90791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O50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H55" activeCellId="0" sqref="H55"/>
    </sheetView>
  </sheetViews>
  <sheetFormatPr defaultColWidth="8.8984375" defaultRowHeight="14.25" zeroHeight="false" outlineLevelRow="0" outlineLevelCol="0"/>
  <cols>
    <col collapsed="false" customWidth="true" hidden="false" outlineLevel="0" max="3" min="3" style="0" width="18.12"/>
  </cols>
  <sheetData>
    <row r="2" customFormat="false" ht="14.25" hidden="false" customHeight="false" outlineLevel="0" collapsed="false">
      <c r="D2" s="1" t="s">
        <v>0</v>
      </c>
      <c r="E2" s="1" t="s">
        <v>1</v>
      </c>
      <c r="F2" s="1" t="s">
        <v>2</v>
      </c>
      <c r="G2" s="1" t="s">
        <v>3</v>
      </c>
      <c r="H2" s="1" t="s">
        <v>4</v>
      </c>
      <c r="K2" s="1" t="s">
        <v>5</v>
      </c>
      <c r="L2" s="1" t="s">
        <v>6</v>
      </c>
      <c r="M2" s="1" t="s">
        <v>7</v>
      </c>
      <c r="N2" s="1" t="s">
        <v>8</v>
      </c>
      <c r="O2" s="1" t="s">
        <v>9</v>
      </c>
    </row>
    <row r="3" customFormat="false" ht="14.25" hidden="false" customHeight="false" outlineLevel="0" collapsed="false">
      <c r="C3" s="2" t="n">
        <v>41878</v>
      </c>
      <c r="D3" s="3" t="n">
        <v>22.32068</v>
      </c>
      <c r="E3" s="3" t="n">
        <v>22.81747</v>
      </c>
      <c r="F3" s="3" t="n">
        <v>23.42084</v>
      </c>
      <c r="G3" s="3" t="n">
        <v>24.22817</v>
      </c>
      <c r="H3" s="3" t="n">
        <v>25.52946</v>
      </c>
      <c r="I3" s="3"/>
      <c r="J3" s="3"/>
      <c r="K3" s="3" t="n">
        <v>25.96377</v>
      </c>
      <c r="L3" s="3" t="n">
        <v>26.22997</v>
      </c>
      <c r="M3" s="3" t="n">
        <v>26.78005</v>
      </c>
      <c r="N3" s="3" t="n">
        <v>27.35215</v>
      </c>
      <c r="O3" s="3" t="n">
        <v>27.71229</v>
      </c>
    </row>
    <row r="4" customFormat="false" ht="14.25" hidden="false" customHeight="false" outlineLevel="0" collapsed="false">
      <c r="C4" s="2" t="n">
        <v>41878.0208333333</v>
      </c>
      <c r="D4" s="3" t="n">
        <v>22.72051</v>
      </c>
      <c r="E4" s="3" t="n">
        <v>23.28398</v>
      </c>
      <c r="F4" s="3" t="n">
        <v>23.78209</v>
      </c>
      <c r="G4" s="3" t="n">
        <v>24.32748</v>
      </c>
      <c r="H4" s="3" t="n">
        <v>25.24405</v>
      </c>
      <c r="I4" s="3"/>
      <c r="J4" s="3"/>
      <c r="K4" s="3" t="n">
        <v>25.12224</v>
      </c>
      <c r="L4" s="3" t="n">
        <v>25.54283</v>
      </c>
      <c r="M4" s="3" t="n">
        <v>26.05359</v>
      </c>
      <c r="N4" s="3" t="n">
        <v>26.59937</v>
      </c>
      <c r="O4" s="3" t="n">
        <v>26.987</v>
      </c>
    </row>
    <row r="5" customFormat="false" ht="14.25" hidden="false" customHeight="false" outlineLevel="0" collapsed="false">
      <c r="C5" s="2" t="n">
        <v>41878.0416666667</v>
      </c>
      <c r="D5" s="3" t="n">
        <v>22.90132</v>
      </c>
      <c r="E5" s="3" t="n">
        <v>23.20282</v>
      </c>
      <c r="F5" s="3" t="n">
        <v>23.63145</v>
      </c>
      <c r="G5" s="3" t="n">
        <v>24.19585</v>
      </c>
      <c r="H5" s="3" t="n">
        <v>24.77608</v>
      </c>
      <c r="I5" s="3"/>
      <c r="J5" s="3"/>
      <c r="K5" s="3" t="n">
        <v>24.55651</v>
      </c>
      <c r="L5" s="3" t="n">
        <v>25.04512</v>
      </c>
      <c r="M5" s="3" t="n">
        <v>25.59079</v>
      </c>
      <c r="N5" s="3" t="n">
        <v>26.15377</v>
      </c>
      <c r="O5" s="3" t="n">
        <v>26.51284</v>
      </c>
    </row>
    <row r="6" customFormat="false" ht="14.25" hidden="false" customHeight="false" outlineLevel="0" collapsed="false">
      <c r="C6" s="2" t="n">
        <v>41878.0625</v>
      </c>
      <c r="D6" s="3" t="n">
        <v>22.2612</v>
      </c>
      <c r="E6" s="3" t="n">
        <v>22.51299</v>
      </c>
      <c r="F6" s="3" t="n">
        <v>22.9919</v>
      </c>
      <c r="G6" s="3" t="n">
        <v>23.54557</v>
      </c>
      <c r="H6" s="3" t="n">
        <v>24.1499</v>
      </c>
      <c r="I6" s="3"/>
      <c r="J6" s="3"/>
      <c r="K6" s="3" t="n">
        <v>23.39346</v>
      </c>
      <c r="L6" s="3" t="n">
        <v>24.09636</v>
      </c>
      <c r="M6" s="3" t="n">
        <v>24.81206</v>
      </c>
      <c r="N6" s="3" t="n">
        <v>25.45358</v>
      </c>
      <c r="O6" s="3" t="n">
        <v>26.32839</v>
      </c>
    </row>
    <row r="7" customFormat="false" ht="14.25" hidden="false" customHeight="false" outlineLevel="0" collapsed="false">
      <c r="C7" s="2" t="n">
        <v>41878.0833333333</v>
      </c>
      <c r="D7" s="3" t="n">
        <v>20.87174</v>
      </c>
      <c r="E7" s="3" t="n">
        <v>21.24013</v>
      </c>
      <c r="F7" s="3" t="n">
        <v>21.62697</v>
      </c>
      <c r="G7" s="3" t="n">
        <v>22.26768</v>
      </c>
      <c r="H7" s="3" t="n">
        <v>23.0956</v>
      </c>
      <c r="I7" s="3"/>
      <c r="J7" s="3"/>
      <c r="K7" s="3" t="n">
        <v>22.32068</v>
      </c>
      <c r="L7" s="3" t="n">
        <v>22.81747</v>
      </c>
      <c r="M7" s="3" t="n">
        <v>23.42084</v>
      </c>
      <c r="N7" s="3" t="n">
        <v>24.22817</v>
      </c>
      <c r="O7" s="3" t="n">
        <v>25.52946</v>
      </c>
    </row>
    <row r="8" customFormat="false" ht="14.25" hidden="false" customHeight="false" outlineLevel="0" collapsed="false">
      <c r="C8" s="2" t="n">
        <v>41878.1041666667</v>
      </c>
      <c r="D8" s="3" t="n">
        <v>20.27322</v>
      </c>
      <c r="E8" s="3" t="n">
        <v>20.70496</v>
      </c>
      <c r="F8" s="3" t="n">
        <v>21.08264</v>
      </c>
      <c r="G8" s="3" t="n">
        <v>21.63813</v>
      </c>
      <c r="H8" s="3" t="n">
        <v>22.49594</v>
      </c>
      <c r="I8" s="3"/>
      <c r="J8" s="3"/>
      <c r="K8" s="3" t="n">
        <v>22.72051</v>
      </c>
      <c r="L8" s="3" t="n">
        <v>23.28398</v>
      </c>
      <c r="M8" s="3" t="n">
        <v>23.78209</v>
      </c>
      <c r="N8" s="3" t="n">
        <v>24.32748</v>
      </c>
      <c r="O8" s="3" t="n">
        <v>25.24405</v>
      </c>
    </row>
    <row r="9" customFormat="false" ht="14.25" hidden="false" customHeight="false" outlineLevel="0" collapsed="false">
      <c r="C9" s="2" t="n">
        <v>41878.125</v>
      </c>
      <c r="D9" s="3" t="n">
        <v>19.69789</v>
      </c>
      <c r="E9" s="3" t="n">
        <v>20.20709</v>
      </c>
      <c r="F9" s="3" t="n">
        <v>20.68842</v>
      </c>
      <c r="G9" s="3" t="n">
        <v>21.35927</v>
      </c>
      <c r="H9" s="3" t="n">
        <v>22.07872</v>
      </c>
      <c r="I9" s="3"/>
      <c r="J9" s="3"/>
      <c r="K9" s="3" t="n">
        <v>22.90132</v>
      </c>
      <c r="L9" s="3" t="n">
        <v>23.20282</v>
      </c>
      <c r="M9" s="3" t="n">
        <v>23.63145</v>
      </c>
      <c r="N9" s="3" t="n">
        <v>24.19585</v>
      </c>
      <c r="O9" s="3" t="n">
        <v>24.77608</v>
      </c>
    </row>
    <row r="10" customFormat="false" ht="14.25" hidden="false" customHeight="false" outlineLevel="0" collapsed="false">
      <c r="C10" s="2" t="n">
        <v>41878.1458333333</v>
      </c>
      <c r="D10" s="3" t="n">
        <v>19.99848</v>
      </c>
      <c r="E10" s="3" t="n">
        <v>20.22718</v>
      </c>
      <c r="F10" s="3" t="n">
        <v>20.64051</v>
      </c>
      <c r="G10" s="3" t="n">
        <v>21.19361</v>
      </c>
      <c r="H10" s="3" t="n">
        <v>21.49993</v>
      </c>
      <c r="I10" s="3"/>
      <c r="J10" s="3"/>
      <c r="K10" s="3" t="n">
        <v>22.2612</v>
      </c>
      <c r="L10" s="3" t="n">
        <v>22.51299</v>
      </c>
      <c r="M10" s="3" t="n">
        <v>22.9919</v>
      </c>
      <c r="N10" s="3" t="n">
        <v>23.54557</v>
      </c>
      <c r="O10" s="3" t="n">
        <v>24.1499</v>
      </c>
    </row>
    <row r="11" customFormat="false" ht="14.25" hidden="false" customHeight="false" outlineLevel="0" collapsed="false">
      <c r="C11" s="2" t="n">
        <v>41878.1666666667</v>
      </c>
      <c r="D11" s="3" t="n">
        <v>19.95798</v>
      </c>
      <c r="E11" s="3" t="n">
        <v>20.15729</v>
      </c>
      <c r="F11" s="3" t="n">
        <v>20.62939</v>
      </c>
      <c r="G11" s="3" t="n">
        <v>21.22338</v>
      </c>
      <c r="H11" s="3" t="n">
        <v>21.70565</v>
      </c>
      <c r="I11" s="3"/>
      <c r="J11" s="3"/>
      <c r="K11" s="3" t="n">
        <v>20.87174</v>
      </c>
      <c r="L11" s="3" t="n">
        <v>21.24013</v>
      </c>
      <c r="M11" s="3" t="n">
        <v>21.62697</v>
      </c>
      <c r="N11" s="3" t="n">
        <v>22.26768</v>
      </c>
      <c r="O11" s="3" t="n">
        <v>23.0956</v>
      </c>
    </row>
    <row r="12" customFormat="false" ht="14.25" hidden="false" customHeight="false" outlineLevel="0" collapsed="false">
      <c r="C12" s="2" t="n">
        <v>41878.1875</v>
      </c>
      <c r="D12" s="3" t="n">
        <v>19.77939</v>
      </c>
      <c r="E12" s="3" t="n">
        <v>20.03616</v>
      </c>
      <c r="F12" s="3" t="n">
        <v>20.58474</v>
      </c>
      <c r="G12" s="3" t="n">
        <v>21.26953</v>
      </c>
      <c r="H12" s="3" t="n">
        <v>21.77893</v>
      </c>
      <c r="I12" s="3"/>
      <c r="J12" s="3"/>
      <c r="K12" s="3" t="n">
        <v>20.27322</v>
      </c>
      <c r="L12" s="3" t="n">
        <v>20.70496</v>
      </c>
      <c r="M12" s="3" t="n">
        <v>21.08264</v>
      </c>
      <c r="N12" s="3" t="n">
        <v>21.63813</v>
      </c>
      <c r="O12" s="3" t="n">
        <v>22.49594</v>
      </c>
    </row>
    <row r="13" customFormat="false" ht="14.25" hidden="false" customHeight="false" outlineLevel="0" collapsed="false">
      <c r="C13" s="2" t="n">
        <v>41878.2083333333</v>
      </c>
      <c r="D13" s="3" t="n">
        <v>20.49771</v>
      </c>
      <c r="E13" s="3" t="n">
        <v>20.77596</v>
      </c>
      <c r="F13" s="3" t="n">
        <v>21.21019</v>
      </c>
      <c r="G13" s="3" t="n">
        <v>21.78741</v>
      </c>
      <c r="H13" s="3" t="n">
        <v>22.14215</v>
      </c>
      <c r="I13" s="3"/>
      <c r="J13" s="3"/>
      <c r="K13" s="3" t="n">
        <v>19.69789</v>
      </c>
      <c r="L13" s="3" t="n">
        <v>20.20709</v>
      </c>
      <c r="M13" s="3" t="n">
        <v>20.68842</v>
      </c>
      <c r="N13" s="3" t="n">
        <v>21.35927</v>
      </c>
      <c r="O13" s="3" t="n">
        <v>22.07872</v>
      </c>
    </row>
    <row r="14" customFormat="false" ht="14.25" hidden="false" customHeight="false" outlineLevel="0" collapsed="false">
      <c r="C14" s="2" t="n">
        <v>41878.2291666667</v>
      </c>
      <c r="D14" s="3" t="n">
        <v>21.29101</v>
      </c>
      <c r="E14" s="3" t="n">
        <v>21.4907</v>
      </c>
      <c r="F14" s="3" t="n">
        <v>21.79834</v>
      </c>
      <c r="G14" s="3" t="n">
        <v>22.22805</v>
      </c>
      <c r="H14" s="3" t="n">
        <v>22.38083</v>
      </c>
      <c r="I14" s="3"/>
      <c r="J14" s="3"/>
      <c r="K14" s="3" t="n">
        <v>19.99848</v>
      </c>
      <c r="L14" s="3" t="n">
        <v>20.22718</v>
      </c>
      <c r="M14" s="3" t="n">
        <v>20.64051</v>
      </c>
      <c r="N14" s="3" t="n">
        <v>21.19361</v>
      </c>
      <c r="O14" s="3" t="n">
        <v>21.49993</v>
      </c>
    </row>
    <row r="15" customFormat="false" ht="14.25" hidden="false" customHeight="false" outlineLevel="0" collapsed="false">
      <c r="C15" s="2" t="n">
        <v>41878.25</v>
      </c>
      <c r="D15" s="3" t="n">
        <v>21.35129</v>
      </c>
      <c r="E15" s="3" t="n">
        <v>21.50031</v>
      </c>
      <c r="F15" s="3" t="n">
        <v>21.74201</v>
      </c>
      <c r="G15" s="3" t="n">
        <v>22.11633</v>
      </c>
      <c r="H15" s="3" t="n">
        <v>22.17285</v>
      </c>
      <c r="I15" s="3"/>
      <c r="J15" s="3"/>
      <c r="K15" s="3" t="n">
        <v>19.95798</v>
      </c>
      <c r="L15" s="3" t="n">
        <v>20.15729</v>
      </c>
      <c r="M15" s="3" t="n">
        <v>20.62939</v>
      </c>
      <c r="N15" s="3" t="n">
        <v>21.22338</v>
      </c>
      <c r="O15" s="3" t="n">
        <v>21.70565</v>
      </c>
    </row>
    <row r="16" customFormat="false" ht="14.25" hidden="false" customHeight="false" outlineLevel="0" collapsed="false">
      <c r="C16" s="2" t="n">
        <v>41878.2708333333</v>
      </c>
      <c r="D16" s="3" t="n">
        <v>21.27066</v>
      </c>
      <c r="E16" s="3" t="n">
        <v>21.22451</v>
      </c>
      <c r="F16" s="3" t="n">
        <v>21.41666</v>
      </c>
      <c r="G16" s="3" t="n">
        <v>21.65855</v>
      </c>
      <c r="H16" s="3" t="n">
        <v>21.57547</v>
      </c>
      <c r="I16" s="3"/>
      <c r="J16" s="3"/>
      <c r="K16" s="3" t="n">
        <v>19.77939</v>
      </c>
      <c r="L16" s="3" t="n">
        <v>20.03616</v>
      </c>
      <c r="M16" s="3" t="n">
        <v>20.58474</v>
      </c>
      <c r="N16" s="3" t="n">
        <v>21.26953</v>
      </c>
      <c r="O16" s="3" t="n">
        <v>21.77893</v>
      </c>
    </row>
    <row r="17" customFormat="false" ht="14.25" hidden="false" customHeight="false" outlineLevel="0" collapsed="false">
      <c r="C17" s="2" t="n">
        <v>41878.2916666667</v>
      </c>
      <c r="D17" s="3" t="n">
        <v>22.23662</v>
      </c>
      <c r="E17" s="3" t="n">
        <v>22.12416</v>
      </c>
      <c r="F17" s="3" t="n">
        <v>22.24736</v>
      </c>
      <c r="G17" s="3" t="n">
        <v>22.4365</v>
      </c>
      <c r="H17" s="3" t="n">
        <v>22.22024</v>
      </c>
      <c r="I17" s="3"/>
      <c r="J17" s="3"/>
      <c r="K17" s="3" t="n">
        <v>20.49771</v>
      </c>
      <c r="L17" s="3" t="n">
        <v>20.77596</v>
      </c>
      <c r="M17" s="3" t="n">
        <v>21.21019</v>
      </c>
      <c r="N17" s="3" t="n">
        <v>21.78741</v>
      </c>
      <c r="O17" s="3" t="n">
        <v>22.14215</v>
      </c>
    </row>
    <row r="18" customFormat="false" ht="14.25" hidden="false" customHeight="false" outlineLevel="0" collapsed="false">
      <c r="C18" s="2" t="n">
        <v>41878.3125</v>
      </c>
      <c r="D18" s="3" t="n">
        <v>24.04866</v>
      </c>
      <c r="E18" s="3" t="n">
        <v>23.88311</v>
      </c>
      <c r="F18" s="3" t="n">
        <v>23.91023</v>
      </c>
      <c r="G18" s="3" t="n">
        <v>24.03396</v>
      </c>
      <c r="H18" s="3" t="n">
        <v>23.76031</v>
      </c>
      <c r="I18" s="3"/>
      <c r="J18" s="3"/>
      <c r="K18" s="3" t="n">
        <v>21.29101</v>
      </c>
      <c r="L18" s="3" t="n">
        <v>21.4907</v>
      </c>
      <c r="M18" s="3" t="n">
        <v>21.79834</v>
      </c>
      <c r="N18" s="3" t="n">
        <v>22.22805</v>
      </c>
      <c r="O18" s="3" t="n">
        <v>22.38083</v>
      </c>
    </row>
    <row r="19" customFormat="false" ht="14.25" hidden="false" customHeight="false" outlineLevel="0" collapsed="false">
      <c r="C19" s="2" t="n">
        <v>41878.3333333333</v>
      </c>
      <c r="D19" s="3" t="n">
        <v>26.5472</v>
      </c>
      <c r="E19" s="3" t="n">
        <v>26.26057</v>
      </c>
      <c r="F19" s="3" t="n">
        <v>26.21198</v>
      </c>
      <c r="G19" s="3" t="n">
        <v>26.28336</v>
      </c>
      <c r="H19" s="3" t="n">
        <v>25.92329</v>
      </c>
      <c r="I19" s="3"/>
      <c r="J19" s="3"/>
      <c r="K19" s="3" t="n">
        <v>21.35129</v>
      </c>
      <c r="L19" s="3" t="n">
        <v>21.50031</v>
      </c>
      <c r="M19" s="3" t="n">
        <v>21.74201</v>
      </c>
      <c r="N19" s="3" t="n">
        <v>22.11633</v>
      </c>
      <c r="O19" s="3" t="n">
        <v>22.17285</v>
      </c>
    </row>
    <row r="20" customFormat="false" ht="14.25" hidden="false" customHeight="false" outlineLevel="0" collapsed="false">
      <c r="C20" s="2" t="n">
        <v>41878.3541666667</v>
      </c>
      <c r="D20" s="3" t="n">
        <v>29.36289</v>
      </c>
      <c r="E20" s="3" t="n">
        <v>28.95375</v>
      </c>
      <c r="F20" s="3" t="n">
        <v>28.83513</v>
      </c>
      <c r="G20" s="3" t="n">
        <v>28.84493</v>
      </c>
      <c r="H20" s="3" t="n">
        <v>28.42279</v>
      </c>
      <c r="I20" s="3"/>
      <c r="J20" s="3"/>
      <c r="K20" s="3" t="n">
        <v>21.27066</v>
      </c>
      <c r="L20" s="3" t="n">
        <v>21.22451</v>
      </c>
      <c r="M20" s="3" t="n">
        <v>21.41666</v>
      </c>
      <c r="N20" s="3" t="n">
        <v>21.65855</v>
      </c>
      <c r="O20" s="3" t="n">
        <v>21.57547</v>
      </c>
    </row>
    <row r="21" customFormat="false" ht="14.25" hidden="false" customHeight="false" outlineLevel="0" collapsed="false">
      <c r="C21" s="2" t="n">
        <v>41878.375</v>
      </c>
      <c r="D21" s="3" t="n">
        <v>30.94978</v>
      </c>
      <c r="E21" s="3" t="n">
        <v>30.46675</v>
      </c>
      <c r="F21" s="3" t="n">
        <v>30.3139</v>
      </c>
      <c r="G21" s="3" t="n">
        <v>30.27343</v>
      </c>
      <c r="H21" s="3" t="n">
        <v>29.85327</v>
      </c>
      <c r="I21" s="3"/>
      <c r="J21" s="3"/>
      <c r="K21" s="3" t="n">
        <v>22.23662</v>
      </c>
      <c r="L21" s="3" t="n">
        <v>22.12416</v>
      </c>
      <c r="M21" s="3" t="n">
        <v>22.24736</v>
      </c>
      <c r="N21" s="3" t="n">
        <v>22.4365</v>
      </c>
      <c r="O21" s="3" t="n">
        <v>22.22024</v>
      </c>
    </row>
    <row r="22" customFormat="false" ht="14.25" hidden="false" customHeight="false" outlineLevel="0" collapsed="false">
      <c r="C22" s="2" t="n">
        <v>41878.3958333333</v>
      </c>
      <c r="D22" s="3" t="n">
        <v>31.46823</v>
      </c>
      <c r="E22" s="3" t="n">
        <v>31.10669</v>
      </c>
      <c r="F22" s="3" t="n">
        <v>30.99622</v>
      </c>
      <c r="G22" s="3" t="n">
        <v>30.98549</v>
      </c>
      <c r="H22" s="3" t="n">
        <v>30.59949</v>
      </c>
      <c r="I22" s="3"/>
      <c r="J22" s="3"/>
      <c r="K22" s="3" t="n">
        <v>24.04866</v>
      </c>
      <c r="L22" s="3" t="n">
        <v>23.88311</v>
      </c>
      <c r="M22" s="3" t="n">
        <v>23.91023</v>
      </c>
      <c r="N22" s="3" t="n">
        <v>24.03396</v>
      </c>
      <c r="O22" s="3" t="n">
        <v>23.76031</v>
      </c>
    </row>
    <row r="23" customFormat="false" ht="14.25" hidden="false" customHeight="false" outlineLevel="0" collapsed="false">
      <c r="C23" s="2" t="n">
        <v>41878.4166666667</v>
      </c>
      <c r="D23" s="3" t="n">
        <v>32.48067</v>
      </c>
      <c r="E23" s="3" t="n">
        <v>32.11237</v>
      </c>
      <c r="F23" s="3" t="n">
        <v>31.99267</v>
      </c>
      <c r="G23" s="3" t="n">
        <v>31.93395</v>
      </c>
      <c r="H23" s="3" t="n">
        <v>31.53404</v>
      </c>
      <c r="I23" s="3"/>
      <c r="J23" s="3"/>
      <c r="K23" s="3" t="n">
        <v>26.5472</v>
      </c>
      <c r="L23" s="3" t="n">
        <v>26.26057</v>
      </c>
      <c r="M23" s="3" t="n">
        <v>26.21198</v>
      </c>
      <c r="N23" s="3" t="n">
        <v>26.28336</v>
      </c>
      <c r="O23" s="3" t="n">
        <v>25.92329</v>
      </c>
    </row>
    <row r="24" customFormat="false" ht="14.25" hidden="false" customHeight="false" outlineLevel="0" collapsed="false">
      <c r="C24" s="2" t="n">
        <v>41878.4375</v>
      </c>
      <c r="D24" s="3" t="n">
        <v>32.7898</v>
      </c>
      <c r="E24" s="3" t="n">
        <v>32.43452</v>
      </c>
      <c r="F24" s="3" t="n">
        <v>32.28661</v>
      </c>
      <c r="G24" s="3" t="n">
        <v>32.20871</v>
      </c>
      <c r="H24" s="3" t="n">
        <v>31.76442</v>
      </c>
      <c r="I24" s="3"/>
      <c r="J24" s="3"/>
      <c r="K24" s="3" t="n">
        <v>29.36289</v>
      </c>
      <c r="L24" s="3" t="n">
        <v>28.95375</v>
      </c>
      <c r="M24" s="3" t="n">
        <v>28.83513</v>
      </c>
      <c r="N24" s="3" t="n">
        <v>28.84493</v>
      </c>
      <c r="O24" s="3" t="n">
        <v>28.42279</v>
      </c>
    </row>
    <row r="25" customFormat="false" ht="14.25" hidden="false" customHeight="false" outlineLevel="0" collapsed="false">
      <c r="C25" s="2" t="n">
        <v>41878.4583333333</v>
      </c>
      <c r="D25" s="3" t="n">
        <v>34.10439</v>
      </c>
      <c r="E25" s="3" t="n">
        <v>33.52695</v>
      </c>
      <c r="F25" s="3" t="n">
        <v>33.19109</v>
      </c>
      <c r="G25" s="3" t="n">
        <v>32.90717</v>
      </c>
      <c r="H25" s="3" t="n">
        <v>32.34742</v>
      </c>
      <c r="I25" s="3"/>
      <c r="J25" s="3"/>
      <c r="K25" s="3" t="n">
        <v>30.94978</v>
      </c>
      <c r="L25" s="3" t="n">
        <v>30.46675</v>
      </c>
      <c r="M25" s="3" t="n">
        <v>30.3139</v>
      </c>
      <c r="N25" s="3" t="n">
        <v>30.27343</v>
      </c>
      <c r="O25" s="3" t="n">
        <v>29.85327</v>
      </c>
    </row>
    <row r="26" customFormat="false" ht="14.25" hidden="false" customHeight="false" outlineLevel="0" collapsed="false">
      <c r="C26" s="2" t="n">
        <v>41878.4791666667</v>
      </c>
      <c r="D26" s="3" t="n">
        <v>34.53862</v>
      </c>
      <c r="E26" s="3" t="n">
        <v>33.9793</v>
      </c>
      <c r="F26" s="3" t="n">
        <v>33.63802</v>
      </c>
      <c r="G26" s="3" t="n">
        <v>33.33344</v>
      </c>
      <c r="H26" s="3" t="n">
        <v>32.76001</v>
      </c>
      <c r="I26" s="3"/>
      <c r="J26" s="3"/>
      <c r="K26" s="3" t="n">
        <v>31.46823</v>
      </c>
      <c r="L26" s="3" t="n">
        <v>31.10669</v>
      </c>
      <c r="M26" s="3" t="n">
        <v>30.99622</v>
      </c>
      <c r="N26" s="3" t="n">
        <v>30.98549</v>
      </c>
      <c r="O26" s="3" t="n">
        <v>30.59949</v>
      </c>
    </row>
    <row r="27" customFormat="false" ht="14.25" hidden="false" customHeight="false" outlineLevel="0" collapsed="false">
      <c r="C27" s="2" t="n">
        <v>41878.5</v>
      </c>
      <c r="D27" s="3" t="n">
        <v>34.22305</v>
      </c>
      <c r="E27" s="3" t="n">
        <v>33.79881</v>
      </c>
      <c r="F27" s="3" t="n">
        <v>33.63081</v>
      </c>
      <c r="G27" s="3" t="n">
        <v>33.52507</v>
      </c>
      <c r="H27" s="3" t="n">
        <v>33.0728</v>
      </c>
      <c r="I27" s="3"/>
      <c r="J27" s="3"/>
      <c r="K27" s="3" t="n">
        <v>32.48067</v>
      </c>
      <c r="L27" s="3" t="n">
        <v>32.11237</v>
      </c>
      <c r="M27" s="3" t="n">
        <v>31.99267</v>
      </c>
      <c r="N27" s="3" t="n">
        <v>31.93395</v>
      </c>
      <c r="O27" s="3" t="n">
        <v>31.53404</v>
      </c>
    </row>
    <row r="28" customFormat="false" ht="14.25" hidden="false" customHeight="false" outlineLevel="0" collapsed="false">
      <c r="C28" s="2" t="n">
        <v>41878.5208333333</v>
      </c>
      <c r="D28" s="3" t="n">
        <v>34.1096</v>
      </c>
      <c r="E28" s="3" t="n">
        <v>33.76889</v>
      </c>
      <c r="F28" s="3" t="n">
        <v>33.63871</v>
      </c>
      <c r="G28" s="3" t="n">
        <v>33.58227</v>
      </c>
      <c r="H28" s="3" t="n">
        <v>33.1695</v>
      </c>
      <c r="I28" s="3"/>
      <c r="J28" s="3"/>
      <c r="K28" s="3" t="n">
        <v>32.7898</v>
      </c>
      <c r="L28" s="3" t="n">
        <v>32.43452</v>
      </c>
      <c r="M28" s="3" t="n">
        <v>32.28661</v>
      </c>
      <c r="N28" s="3" t="n">
        <v>32.20871</v>
      </c>
      <c r="O28" s="3" t="n">
        <v>31.76442</v>
      </c>
    </row>
    <row r="29" customFormat="false" ht="14.25" hidden="false" customHeight="false" outlineLevel="0" collapsed="false">
      <c r="C29" s="2" t="n">
        <v>41878.5416666667</v>
      </c>
      <c r="D29" s="3" t="n">
        <v>33.82816</v>
      </c>
      <c r="E29" s="3" t="n">
        <v>33.58565</v>
      </c>
      <c r="F29" s="3" t="n">
        <v>33.50419</v>
      </c>
      <c r="G29" s="3" t="n">
        <v>33.466</v>
      </c>
      <c r="H29" s="3" t="n">
        <v>33.09331</v>
      </c>
      <c r="I29" s="3"/>
      <c r="J29" s="3"/>
      <c r="K29" s="3" t="n">
        <v>34.10439</v>
      </c>
      <c r="L29" s="3" t="n">
        <v>33.52695</v>
      </c>
      <c r="M29" s="3" t="n">
        <v>33.19109</v>
      </c>
      <c r="N29" s="3" t="n">
        <v>32.90717</v>
      </c>
      <c r="O29" s="3" t="n">
        <v>32.34742</v>
      </c>
    </row>
    <row r="30" customFormat="false" ht="14.25" hidden="false" customHeight="false" outlineLevel="0" collapsed="false">
      <c r="C30" s="2" t="n">
        <v>41878.5625</v>
      </c>
      <c r="D30" s="3" t="n">
        <v>33.94931</v>
      </c>
      <c r="E30" s="3" t="n">
        <v>33.59675</v>
      </c>
      <c r="F30" s="3" t="n">
        <v>33.45678</v>
      </c>
      <c r="G30" s="3" t="n">
        <v>33.36102</v>
      </c>
      <c r="H30" s="3" t="n">
        <v>32.95428</v>
      </c>
      <c r="I30" s="3"/>
      <c r="J30" s="3"/>
      <c r="K30" s="3" t="n">
        <v>34.53862</v>
      </c>
      <c r="L30" s="3" t="n">
        <v>33.9793</v>
      </c>
      <c r="M30" s="3" t="n">
        <v>33.63802</v>
      </c>
      <c r="N30" s="3" t="n">
        <v>33.33344</v>
      </c>
      <c r="O30" s="3" t="n">
        <v>32.76001</v>
      </c>
    </row>
    <row r="31" customFormat="false" ht="14.25" hidden="false" customHeight="false" outlineLevel="0" collapsed="false">
      <c r="C31" s="2" t="n">
        <v>41878.5833333333</v>
      </c>
      <c r="D31" s="3" t="n">
        <v>33.82251</v>
      </c>
      <c r="E31" s="3" t="n">
        <v>33.46656</v>
      </c>
      <c r="F31" s="3" t="n">
        <v>33.33619</v>
      </c>
      <c r="G31" s="3" t="n">
        <v>33.24457</v>
      </c>
      <c r="H31" s="3" t="n">
        <v>32.85344</v>
      </c>
      <c r="I31" s="3"/>
      <c r="J31" s="3"/>
      <c r="K31" s="3" t="n">
        <v>34.22305</v>
      </c>
      <c r="L31" s="3" t="n">
        <v>33.79881</v>
      </c>
      <c r="M31" s="3" t="n">
        <v>33.63081</v>
      </c>
      <c r="N31" s="3" t="n">
        <v>33.52507</v>
      </c>
      <c r="O31" s="3" t="n">
        <v>33.0728</v>
      </c>
    </row>
    <row r="32" customFormat="false" ht="14.25" hidden="false" customHeight="false" outlineLevel="0" collapsed="false">
      <c r="C32" s="2" t="n">
        <v>41878.6041666667</v>
      </c>
      <c r="D32" s="3" t="n">
        <v>33.83568</v>
      </c>
      <c r="E32" s="3" t="n">
        <v>33.47898</v>
      </c>
      <c r="F32" s="3" t="n">
        <v>33.34785</v>
      </c>
      <c r="G32" s="3" t="n">
        <v>33.25077</v>
      </c>
      <c r="H32" s="3" t="n">
        <v>32.86605</v>
      </c>
      <c r="I32" s="3"/>
      <c r="J32" s="3"/>
      <c r="K32" s="3" t="n">
        <v>34.1096</v>
      </c>
      <c r="L32" s="3" t="n">
        <v>33.76889</v>
      </c>
      <c r="M32" s="3" t="n">
        <v>33.63871</v>
      </c>
      <c r="N32" s="3" t="n">
        <v>33.58227</v>
      </c>
      <c r="O32" s="3" t="n">
        <v>33.1695</v>
      </c>
    </row>
    <row r="33" customFormat="false" ht="14.25" hidden="false" customHeight="false" outlineLevel="0" collapsed="false">
      <c r="C33" s="2" t="n">
        <v>41878.625</v>
      </c>
      <c r="D33" s="3" t="n">
        <v>34.11167</v>
      </c>
      <c r="E33" s="3" t="n">
        <v>33.67765</v>
      </c>
      <c r="F33" s="3" t="n">
        <v>33.50852</v>
      </c>
      <c r="G33" s="3" t="n">
        <v>33.41389</v>
      </c>
      <c r="H33" s="3" t="n">
        <v>32.9936</v>
      </c>
      <c r="I33" s="3"/>
      <c r="J33" s="3"/>
      <c r="K33" s="3" t="n">
        <v>33.82816</v>
      </c>
      <c r="L33" s="3" t="n">
        <v>33.58565</v>
      </c>
      <c r="M33" s="3" t="n">
        <v>33.50419</v>
      </c>
      <c r="N33" s="3" t="n">
        <v>33.466</v>
      </c>
      <c r="O33" s="3" t="n">
        <v>33.09331</v>
      </c>
    </row>
    <row r="34" customFormat="false" ht="14.25" hidden="false" customHeight="false" outlineLevel="0" collapsed="false">
      <c r="C34" s="2" t="n">
        <v>41878.6458333333</v>
      </c>
      <c r="D34" s="3" t="n">
        <v>34.36471</v>
      </c>
      <c r="E34" s="3" t="n">
        <v>33.82402</v>
      </c>
      <c r="F34" s="3" t="n">
        <v>33.59356</v>
      </c>
      <c r="G34" s="3" t="n">
        <v>33.44248</v>
      </c>
      <c r="H34" s="3" t="n">
        <v>32.94393</v>
      </c>
      <c r="I34" s="3"/>
      <c r="J34" s="3"/>
      <c r="K34" s="3" t="n">
        <v>33.94931</v>
      </c>
      <c r="L34" s="3" t="n">
        <v>33.59675</v>
      </c>
      <c r="M34" s="3" t="n">
        <v>33.45678</v>
      </c>
      <c r="N34" s="3" t="n">
        <v>33.36102</v>
      </c>
      <c r="O34" s="3" t="n">
        <v>32.95428</v>
      </c>
    </row>
    <row r="35" customFormat="false" ht="14.25" hidden="false" customHeight="false" outlineLevel="0" collapsed="false">
      <c r="C35" s="2" t="n">
        <v>41878.6666666667</v>
      </c>
      <c r="D35" s="3" t="n">
        <v>33.78075</v>
      </c>
      <c r="E35" s="3" t="n">
        <v>33.34428</v>
      </c>
      <c r="F35" s="3" t="n">
        <v>33.17816</v>
      </c>
      <c r="G35" s="3" t="n">
        <v>33.08447</v>
      </c>
      <c r="H35" s="3" t="n">
        <v>32.62994</v>
      </c>
      <c r="I35" s="3"/>
      <c r="J35" s="3"/>
      <c r="K35" s="3" t="n">
        <v>33.82251</v>
      </c>
      <c r="L35" s="3" t="n">
        <v>33.46656</v>
      </c>
      <c r="M35" s="3" t="n">
        <v>33.33619</v>
      </c>
      <c r="N35" s="3" t="n">
        <v>33.24457</v>
      </c>
      <c r="O35" s="3" t="n">
        <v>32.85344</v>
      </c>
    </row>
    <row r="36" customFormat="false" ht="14.25" hidden="false" customHeight="false" outlineLevel="0" collapsed="false">
      <c r="C36" s="2" t="n">
        <v>41878.6875</v>
      </c>
      <c r="D36" s="3" t="n">
        <v>33.49422</v>
      </c>
      <c r="E36" s="3" t="n">
        <v>33.13527</v>
      </c>
      <c r="F36" s="3" t="n">
        <v>33.03104</v>
      </c>
      <c r="G36" s="3" t="n">
        <v>32.99529</v>
      </c>
      <c r="H36" s="3" t="n">
        <v>32.62185</v>
      </c>
      <c r="I36" s="3"/>
      <c r="J36" s="3"/>
      <c r="K36" s="3" t="n">
        <v>33.83568</v>
      </c>
      <c r="L36" s="3" t="n">
        <v>33.47898</v>
      </c>
      <c r="M36" s="3" t="n">
        <v>33.34785</v>
      </c>
      <c r="N36" s="3" t="n">
        <v>33.25077</v>
      </c>
      <c r="O36" s="3" t="n">
        <v>32.86605</v>
      </c>
    </row>
    <row r="37" customFormat="false" ht="14.25" hidden="false" customHeight="false" outlineLevel="0" collapsed="false">
      <c r="C37" s="2" t="n">
        <v>41878.7083333333</v>
      </c>
      <c r="D37" s="3" t="n">
        <v>33.21277</v>
      </c>
      <c r="E37" s="3" t="n">
        <v>32.87978</v>
      </c>
      <c r="F37" s="3" t="n">
        <v>32.81845</v>
      </c>
      <c r="G37" s="3" t="n">
        <v>32.80152</v>
      </c>
      <c r="H37" s="3" t="n">
        <v>32.44256</v>
      </c>
      <c r="I37" s="3"/>
      <c r="J37" s="3"/>
      <c r="K37" s="3" t="n">
        <v>34.11167</v>
      </c>
      <c r="L37" s="3" t="n">
        <v>33.67765</v>
      </c>
      <c r="M37" s="3" t="n">
        <v>33.50852</v>
      </c>
      <c r="N37" s="3" t="n">
        <v>33.41389</v>
      </c>
      <c r="O37" s="3" t="n">
        <v>32.9936</v>
      </c>
    </row>
    <row r="38" customFormat="false" ht="14.25" hidden="false" customHeight="false" outlineLevel="0" collapsed="false">
      <c r="C38" s="2" t="n">
        <v>41878.7291666667</v>
      </c>
      <c r="D38" s="3" t="n">
        <v>32.33589</v>
      </c>
      <c r="E38" s="3" t="n">
        <v>32.14832</v>
      </c>
      <c r="F38" s="3" t="n">
        <v>32.18839</v>
      </c>
      <c r="G38" s="3" t="n">
        <v>32.29694</v>
      </c>
      <c r="H38" s="3" t="n">
        <v>32.02885</v>
      </c>
      <c r="I38" s="3"/>
      <c r="J38" s="3"/>
      <c r="K38" s="3" t="n">
        <v>34.36471</v>
      </c>
      <c r="L38" s="3" t="n">
        <v>33.82402</v>
      </c>
      <c r="M38" s="3" t="n">
        <v>33.59356</v>
      </c>
      <c r="N38" s="3" t="n">
        <v>33.44248</v>
      </c>
      <c r="O38" s="3" t="n">
        <v>32.94393</v>
      </c>
    </row>
    <row r="39" customFormat="false" ht="14.25" hidden="false" customHeight="false" outlineLevel="0" collapsed="false">
      <c r="C39" s="2" t="n">
        <v>41878.75</v>
      </c>
      <c r="D39" s="3" t="n">
        <v>31.72374</v>
      </c>
      <c r="E39" s="3" t="n">
        <v>31.62553</v>
      </c>
      <c r="F39" s="3" t="n">
        <v>31.72939</v>
      </c>
      <c r="G39" s="3" t="n">
        <v>31.89947</v>
      </c>
      <c r="H39" s="3" t="n">
        <v>31.68517</v>
      </c>
      <c r="I39" s="3"/>
      <c r="J39" s="3"/>
      <c r="K39" s="3" t="n">
        <v>33.78075</v>
      </c>
      <c r="L39" s="3" t="n">
        <v>33.34428</v>
      </c>
      <c r="M39" s="3" t="n">
        <v>33.17816</v>
      </c>
      <c r="N39" s="3" t="n">
        <v>33.08447</v>
      </c>
      <c r="O39" s="3" t="n">
        <v>32.62994</v>
      </c>
    </row>
    <row r="40" customFormat="false" ht="14.25" hidden="false" customHeight="false" outlineLevel="0" collapsed="false">
      <c r="C40" s="2" t="n">
        <v>41878.7708333333</v>
      </c>
      <c r="D40" s="3" t="n">
        <v>31.02588</v>
      </c>
      <c r="E40" s="3" t="n">
        <v>31.01497</v>
      </c>
      <c r="F40" s="3" t="n">
        <v>31.18771</v>
      </c>
      <c r="G40" s="3" t="n">
        <v>31.41953</v>
      </c>
      <c r="H40" s="3" t="n">
        <v>31.27728</v>
      </c>
      <c r="I40" s="3"/>
      <c r="J40" s="3"/>
      <c r="K40" s="3" t="n">
        <v>33.49422</v>
      </c>
      <c r="L40" s="3" t="n">
        <v>33.13527</v>
      </c>
      <c r="M40" s="3" t="n">
        <v>33.03104</v>
      </c>
      <c r="N40" s="3" t="n">
        <v>32.99529</v>
      </c>
      <c r="O40" s="3" t="n">
        <v>32.62185</v>
      </c>
    </row>
    <row r="41" customFormat="false" ht="14.25" hidden="false" customHeight="false" outlineLevel="0" collapsed="false">
      <c r="C41" s="2" t="n">
        <v>41878.7916666667</v>
      </c>
      <c r="D41" s="3" t="n">
        <v>30.30136</v>
      </c>
      <c r="E41" s="3" t="n">
        <v>30.33731</v>
      </c>
      <c r="F41" s="3" t="n">
        <v>30.5701</v>
      </c>
      <c r="G41" s="3" t="n">
        <v>30.85145</v>
      </c>
      <c r="H41" s="3" t="n">
        <v>30.75434</v>
      </c>
      <c r="I41" s="3"/>
      <c r="J41" s="3"/>
      <c r="K41" s="3" t="n">
        <v>33.21277</v>
      </c>
      <c r="L41" s="3" t="n">
        <v>32.87978</v>
      </c>
      <c r="M41" s="3" t="n">
        <v>32.81845</v>
      </c>
      <c r="N41" s="3" t="n">
        <v>32.80152</v>
      </c>
      <c r="O41" s="3" t="n">
        <v>32.44256</v>
      </c>
    </row>
    <row r="42" customFormat="false" ht="14.25" hidden="false" customHeight="false" outlineLevel="0" collapsed="false">
      <c r="C42" s="2" t="n">
        <v>41878.8125</v>
      </c>
      <c r="D42" s="3" t="n">
        <v>29.59382</v>
      </c>
      <c r="E42" s="3" t="n">
        <v>29.64614</v>
      </c>
      <c r="F42" s="3" t="n">
        <v>29.8955</v>
      </c>
      <c r="G42" s="3" t="n">
        <v>30.20508</v>
      </c>
      <c r="H42" s="3" t="n">
        <v>30.12604</v>
      </c>
      <c r="I42" s="3"/>
      <c r="J42" s="3"/>
      <c r="K42" s="3" t="n">
        <v>32.33589</v>
      </c>
      <c r="L42" s="3" t="n">
        <v>32.14832</v>
      </c>
      <c r="M42" s="3" t="n">
        <v>32.18839</v>
      </c>
      <c r="N42" s="3" t="n">
        <v>32.29694</v>
      </c>
      <c r="O42" s="3" t="n">
        <v>32.02885</v>
      </c>
    </row>
    <row r="43" customFormat="false" ht="14.25" hidden="false" customHeight="false" outlineLevel="0" collapsed="false">
      <c r="C43" s="2" t="n">
        <v>41878.8333333333</v>
      </c>
      <c r="D43" s="3" t="n">
        <v>29.00636</v>
      </c>
      <c r="E43" s="3" t="n">
        <v>29.0519</v>
      </c>
      <c r="F43" s="3" t="n">
        <v>29.3203</v>
      </c>
      <c r="G43" s="3" t="n">
        <v>29.66549</v>
      </c>
      <c r="H43" s="3" t="n">
        <v>29.63029</v>
      </c>
      <c r="I43" s="3"/>
      <c r="J43" s="3"/>
      <c r="K43" s="3" t="n">
        <v>31.72374</v>
      </c>
      <c r="L43" s="3" t="n">
        <v>31.62553</v>
      </c>
      <c r="M43" s="3" t="n">
        <v>31.72939</v>
      </c>
      <c r="N43" s="3" t="n">
        <v>31.89947</v>
      </c>
      <c r="O43" s="3" t="n">
        <v>31.68517</v>
      </c>
    </row>
    <row r="44" customFormat="false" ht="14.25" hidden="false" customHeight="false" outlineLevel="0" collapsed="false">
      <c r="C44" s="2" t="n">
        <v>41878.8541666667</v>
      </c>
      <c r="D44" s="3" t="n">
        <v>28.47011</v>
      </c>
      <c r="E44" s="3" t="n">
        <v>28.58625</v>
      </c>
      <c r="F44" s="3" t="n">
        <v>28.8765</v>
      </c>
      <c r="G44" s="3" t="n">
        <v>29.21964</v>
      </c>
      <c r="H44" s="3" t="n">
        <v>29.23225</v>
      </c>
      <c r="I44" s="3"/>
      <c r="J44" s="3"/>
      <c r="K44" s="3" t="n">
        <v>31.02588</v>
      </c>
      <c r="L44" s="3" t="n">
        <v>31.01497</v>
      </c>
      <c r="M44" s="3" t="n">
        <v>31.18771</v>
      </c>
      <c r="N44" s="3" t="n">
        <v>31.41953</v>
      </c>
      <c r="O44" s="3" t="n">
        <v>31.27728</v>
      </c>
    </row>
    <row r="45" customFormat="false" ht="14.25" hidden="false" customHeight="false" outlineLevel="0" collapsed="false">
      <c r="C45" s="2" t="n">
        <v>41878.875</v>
      </c>
      <c r="D45" s="3" t="n">
        <v>28.70596</v>
      </c>
      <c r="E45" s="3" t="n">
        <v>28.82285</v>
      </c>
      <c r="F45" s="3" t="n">
        <v>29.11216</v>
      </c>
      <c r="G45" s="3" t="n">
        <v>29.43704</v>
      </c>
      <c r="H45" s="3" t="n">
        <v>29.40485</v>
      </c>
      <c r="I45" s="3"/>
      <c r="J45" s="3"/>
      <c r="K45" s="3" t="n">
        <v>30.30136</v>
      </c>
      <c r="L45" s="3" t="n">
        <v>30.33731</v>
      </c>
      <c r="M45" s="3" t="n">
        <v>30.5701</v>
      </c>
      <c r="N45" s="3" t="n">
        <v>30.85145</v>
      </c>
      <c r="O45" s="3" t="n">
        <v>30.75434</v>
      </c>
    </row>
    <row r="46" customFormat="false" ht="14.25" hidden="false" customHeight="false" outlineLevel="0" collapsed="false">
      <c r="C46" s="2" t="n">
        <v>41878.8958333333</v>
      </c>
      <c r="D46" s="3" t="n">
        <v>27.16417</v>
      </c>
      <c r="E46" s="3" t="n">
        <v>27.23815</v>
      </c>
      <c r="F46" s="3" t="n">
        <v>27.57472</v>
      </c>
      <c r="G46" s="3" t="n">
        <v>27.97436</v>
      </c>
      <c r="H46" s="3" t="n">
        <v>28.11065</v>
      </c>
      <c r="I46" s="3"/>
      <c r="J46" s="3"/>
      <c r="K46" s="3" t="n">
        <v>29.59382</v>
      </c>
      <c r="L46" s="3" t="n">
        <v>29.64614</v>
      </c>
      <c r="M46" s="3" t="n">
        <v>29.8955</v>
      </c>
      <c r="N46" s="3" t="n">
        <v>30.20508</v>
      </c>
      <c r="O46" s="3" t="n">
        <v>30.12604</v>
      </c>
    </row>
    <row r="47" customFormat="false" ht="14.25" hidden="false" customHeight="false" outlineLevel="0" collapsed="false">
      <c r="C47" s="2" t="n">
        <v>41878.9166666667</v>
      </c>
      <c r="D47" s="3" t="n">
        <v>26.4615</v>
      </c>
      <c r="E47" s="3" t="n">
        <v>26.55111</v>
      </c>
      <c r="F47" s="3" t="n">
        <v>26.90466</v>
      </c>
      <c r="G47" s="3" t="n">
        <v>27.3595</v>
      </c>
      <c r="H47" s="3" t="n">
        <v>27.56846</v>
      </c>
      <c r="I47" s="3"/>
      <c r="J47" s="3"/>
      <c r="K47" s="3" t="n">
        <v>29.00636</v>
      </c>
      <c r="L47" s="3" t="n">
        <v>29.0519</v>
      </c>
      <c r="M47" s="3" t="n">
        <v>29.3203</v>
      </c>
      <c r="N47" s="3" t="n">
        <v>29.66549</v>
      </c>
      <c r="O47" s="3" t="n">
        <v>29.63029</v>
      </c>
    </row>
    <row r="48" customFormat="false" ht="14.25" hidden="false" customHeight="false" outlineLevel="0" collapsed="false">
      <c r="C48" s="2" t="n">
        <v>41878.9375</v>
      </c>
      <c r="D48" s="3" t="n">
        <v>25.92454</v>
      </c>
      <c r="E48" s="3" t="n">
        <v>26.03467</v>
      </c>
      <c r="F48" s="3" t="n">
        <v>26.3534</v>
      </c>
      <c r="G48" s="3" t="n">
        <v>26.77849</v>
      </c>
      <c r="H48" s="3" t="n">
        <v>26.93587</v>
      </c>
      <c r="I48" s="3"/>
      <c r="J48" s="3"/>
      <c r="K48" s="3" t="n">
        <v>28.47011</v>
      </c>
      <c r="L48" s="3" t="n">
        <v>28.58625</v>
      </c>
      <c r="M48" s="3" t="n">
        <v>28.8765</v>
      </c>
      <c r="N48" s="3" t="n">
        <v>29.21964</v>
      </c>
      <c r="O48" s="3" t="n">
        <v>29.23225</v>
      </c>
    </row>
    <row r="49" s="4" customFormat="true" ht="14.25" hidden="false" customHeight="false" outlineLevel="0" collapsed="false">
      <c r="C49" s="5" t="n">
        <v>41878.9583333333</v>
      </c>
      <c r="D49" s="6" t="n">
        <v>24.86619</v>
      </c>
      <c r="E49" s="6" t="n">
        <v>25.10756</v>
      </c>
      <c r="F49" s="6" t="n">
        <v>25.57976</v>
      </c>
      <c r="G49" s="6" t="n">
        <v>26.06702</v>
      </c>
      <c r="H49" s="6" t="n">
        <v>26.29916</v>
      </c>
      <c r="I49" s="6"/>
      <c r="J49" s="6"/>
      <c r="K49" s="6" t="n">
        <v>28.70596</v>
      </c>
      <c r="L49" s="6" t="n">
        <v>28.82285</v>
      </c>
      <c r="M49" s="6" t="n">
        <v>29.11216</v>
      </c>
      <c r="N49" s="6" t="n">
        <v>29.43704</v>
      </c>
      <c r="O49" s="6" t="n">
        <v>29.40485</v>
      </c>
    </row>
    <row r="50" customFormat="false" ht="14.25" hidden="false" customHeight="false" outlineLevel="0" collapsed="false">
      <c r="C50" s="2" t="n">
        <v>41878.9791666667</v>
      </c>
      <c r="D50" s="3" t="n">
        <v>24.1119</v>
      </c>
      <c r="E50" s="3" t="n">
        <v>24.4465</v>
      </c>
      <c r="F50" s="3" t="n">
        <v>24.88428</v>
      </c>
      <c r="G50" s="3" t="n">
        <v>25.37666</v>
      </c>
      <c r="H50" s="3" t="n">
        <v>25.70843</v>
      </c>
      <c r="I50" s="3"/>
      <c r="J50" s="3"/>
      <c r="K50" s="3" t="n">
        <v>27.16417</v>
      </c>
      <c r="L50" s="3" t="n">
        <v>27.23815</v>
      </c>
      <c r="M50" s="3" t="n">
        <v>27.57472</v>
      </c>
      <c r="N50" s="3" t="n">
        <v>27.97436</v>
      </c>
      <c r="O50" s="3" t="n">
        <v>28.1106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2:P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6" activeCellId="0" sqref="J36"/>
    </sheetView>
  </sheetViews>
  <sheetFormatPr defaultColWidth="8.8984375" defaultRowHeight="14.25" zeroHeight="false" outlineLevelRow="0" outlineLevelCol="0"/>
  <cols>
    <col collapsed="false" customWidth="true" hidden="false" outlineLevel="0" max="4" min="4" style="0" width="22.37"/>
    <col collapsed="false" customWidth="true" hidden="false" outlineLevel="0" max="16" min="12" style="4" width="8.99"/>
  </cols>
  <sheetData>
    <row r="2" customFormat="false" ht="14.25" hidden="false" customHeight="false" outlineLevel="0" collapsed="false">
      <c r="E2" s="1" t="s">
        <v>0</v>
      </c>
      <c r="F2" s="1" t="s">
        <v>1</v>
      </c>
      <c r="G2" s="1" t="s">
        <v>2</v>
      </c>
      <c r="H2" s="1" t="s">
        <v>3</v>
      </c>
      <c r="I2" s="1" t="s">
        <v>4</v>
      </c>
      <c r="L2" s="4" t="s">
        <v>5</v>
      </c>
      <c r="M2" s="4" t="s">
        <v>6</v>
      </c>
      <c r="N2" s="4" t="s">
        <v>7</v>
      </c>
      <c r="O2" s="4" t="s">
        <v>8</v>
      </c>
      <c r="P2" s="4" t="s">
        <v>9</v>
      </c>
    </row>
    <row r="3" customFormat="false" ht="14.25" hidden="false" customHeight="false" outlineLevel="0" collapsed="false">
      <c r="D3" s="2" t="n">
        <v>41922.0173611111</v>
      </c>
      <c r="E3" s="3" t="n">
        <v>2.771161</v>
      </c>
      <c r="F3" s="3" t="n">
        <v>2.893532</v>
      </c>
      <c r="G3" s="3" t="n">
        <v>3.896437</v>
      </c>
      <c r="H3" s="3" t="n">
        <v>4.494055</v>
      </c>
      <c r="I3" s="3" t="n">
        <v>4.886944</v>
      </c>
      <c r="J3" s="3" t="n">
        <f aca="false">MAX(I3:I50)</f>
        <v>6.375545</v>
      </c>
      <c r="K3" s="3" t="n">
        <f aca="false">MIN(I3:I50)</f>
        <v>0.4375111</v>
      </c>
      <c r="L3" s="6" t="n">
        <v>3.768783</v>
      </c>
      <c r="M3" s="6" t="n">
        <v>3.653519</v>
      </c>
      <c r="N3" s="6" t="n">
        <v>4.337552</v>
      </c>
      <c r="O3" s="6" t="n">
        <v>4.046172</v>
      </c>
      <c r="P3" s="6" t="n">
        <v>4.463476</v>
      </c>
    </row>
    <row r="4" customFormat="false" ht="14.25" hidden="false" customHeight="false" outlineLevel="0" collapsed="false">
      <c r="D4" s="2" t="n">
        <v>41922.0381944444</v>
      </c>
      <c r="E4" s="3" t="n">
        <v>2.877098</v>
      </c>
      <c r="F4" s="3" t="n">
        <v>3.035446</v>
      </c>
      <c r="G4" s="3" t="n">
        <v>4.000809</v>
      </c>
      <c r="H4" s="3" t="n">
        <v>4.450891</v>
      </c>
      <c r="I4" s="3" t="n">
        <v>4.984083</v>
      </c>
      <c r="J4" s="3"/>
      <c r="K4" s="3"/>
      <c r="L4" s="6" t="n">
        <v>2.730239</v>
      </c>
      <c r="M4" s="6" t="n">
        <v>2.703868</v>
      </c>
      <c r="N4" s="6" t="n">
        <v>3.241767</v>
      </c>
      <c r="O4" s="6" t="n">
        <v>3.020953</v>
      </c>
      <c r="P4" s="6" t="n">
        <v>3.366581</v>
      </c>
    </row>
    <row r="5" customFormat="false" ht="14.25" hidden="false" customHeight="false" outlineLevel="0" collapsed="false">
      <c r="D5" s="2" t="n">
        <v>41922.0590277778</v>
      </c>
      <c r="E5" s="3" t="n">
        <v>3.560242</v>
      </c>
      <c r="F5" s="3" t="n">
        <v>3.943567</v>
      </c>
      <c r="G5" s="3" t="n">
        <v>4.85606</v>
      </c>
      <c r="H5" s="3" t="n">
        <v>5.264525</v>
      </c>
      <c r="I5" s="3" t="n">
        <v>5.78439</v>
      </c>
      <c r="J5" s="3"/>
      <c r="K5" s="3"/>
      <c r="L5" s="6" t="n">
        <v>2.729187</v>
      </c>
      <c r="M5" s="6" t="n">
        <v>2.648346</v>
      </c>
      <c r="N5" s="6" t="n">
        <v>3.188022</v>
      </c>
      <c r="O5" s="6" t="n">
        <v>2.945279</v>
      </c>
      <c r="P5" s="6" t="n">
        <v>3.199571</v>
      </c>
    </row>
    <row r="6" customFormat="false" ht="14.25" hidden="false" customHeight="false" outlineLevel="0" collapsed="false">
      <c r="D6" s="2" t="n">
        <v>41922.0798611111</v>
      </c>
      <c r="E6" s="3" t="n">
        <v>3.147601</v>
      </c>
      <c r="F6" s="3" t="n">
        <v>3.343039</v>
      </c>
      <c r="G6" s="3" t="n">
        <v>3.989266</v>
      </c>
      <c r="H6" s="3" t="n">
        <v>4.621419</v>
      </c>
      <c r="I6" s="3" t="n">
        <v>4.907871</v>
      </c>
      <c r="J6" s="3"/>
      <c r="K6" s="3"/>
      <c r="L6" s="6" t="n">
        <v>1.79873</v>
      </c>
      <c r="M6" s="6" t="n">
        <v>1.785532</v>
      </c>
      <c r="N6" s="6" t="n">
        <v>2.119109</v>
      </c>
      <c r="O6" s="6" t="n">
        <v>1.931222</v>
      </c>
      <c r="P6" s="6" t="n">
        <v>2.149535</v>
      </c>
    </row>
    <row r="7" customFormat="false" ht="14.25" hidden="false" customHeight="false" outlineLevel="0" collapsed="false">
      <c r="D7" s="2" t="n">
        <v>41922.1006944444</v>
      </c>
      <c r="E7" s="3" t="n">
        <v>2.306552</v>
      </c>
      <c r="F7" s="3" t="n">
        <v>2.398275</v>
      </c>
      <c r="G7" s="3" t="n">
        <v>3.510328</v>
      </c>
      <c r="H7" s="3" t="n">
        <v>3.895972</v>
      </c>
      <c r="I7" s="3" t="n">
        <v>4.371165</v>
      </c>
      <c r="J7" s="3"/>
      <c r="K7" s="3"/>
      <c r="L7" s="6" t="n">
        <v>5.127521</v>
      </c>
      <c r="M7" s="6" t="n">
        <v>4.666465</v>
      </c>
      <c r="N7" s="6" t="n">
        <v>5.737598</v>
      </c>
      <c r="O7" s="6" t="n">
        <v>5.410017</v>
      </c>
      <c r="P7" s="6" t="n">
        <v>5.979009</v>
      </c>
    </row>
    <row r="8" customFormat="false" ht="14.25" hidden="false" customHeight="false" outlineLevel="0" collapsed="false">
      <c r="D8" s="2" t="n">
        <v>41922.1215277778</v>
      </c>
      <c r="E8" s="3" t="n">
        <v>3.628645</v>
      </c>
      <c r="F8" s="3" t="n">
        <v>3.809203</v>
      </c>
      <c r="G8" s="3" t="n">
        <v>5.123701</v>
      </c>
      <c r="H8" s="3" t="n">
        <v>5.70123</v>
      </c>
      <c r="I8" s="3" t="n">
        <v>6.375545</v>
      </c>
      <c r="J8" s="3"/>
      <c r="K8" s="3"/>
      <c r="L8" s="6" t="n">
        <v>6.082945</v>
      </c>
      <c r="M8" s="6" t="n">
        <v>5.442442</v>
      </c>
      <c r="N8" s="6" t="n">
        <v>6.690136</v>
      </c>
      <c r="O8" s="6" t="n">
        <v>6.179998</v>
      </c>
      <c r="P8" s="6" t="n">
        <v>6.915335</v>
      </c>
    </row>
    <row r="9" customFormat="false" ht="14.25" hidden="false" customHeight="false" outlineLevel="0" collapsed="false">
      <c r="D9" s="2" t="n">
        <v>41922.1423611111</v>
      </c>
      <c r="E9" s="3" t="n">
        <v>2.588208</v>
      </c>
      <c r="F9" s="3" t="n">
        <v>2.801587</v>
      </c>
      <c r="G9" s="3" t="n">
        <v>3.469986</v>
      </c>
      <c r="H9" s="3" t="n">
        <v>4.098685</v>
      </c>
      <c r="I9" s="3" t="n">
        <v>4.452137</v>
      </c>
      <c r="J9" s="3"/>
      <c r="K9" s="3"/>
      <c r="L9" s="6" t="n">
        <v>6.622843</v>
      </c>
      <c r="M9" s="6" t="n">
        <v>5.899056</v>
      </c>
      <c r="N9" s="6" t="n">
        <v>7.278672</v>
      </c>
      <c r="O9" s="6" t="n">
        <v>6.756984</v>
      </c>
      <c r="P9" s="6" t="n">
        <v>7.667326</v>
      </c>
    </row>
    <row r="10" customFormat="false" ht="14.25" hidden="false" customHeight="false" outlineLevel="0" collapsed="false">
      <c r="D10" s="2" t="n">
        <v>41922.1631944444</v>
      </c>
      <c r="E10" s="3" t="n">
        <v>1.588125</v>
      </c>
      <c r="F10" s="3" t="n">
        <v>1.734434</v>
      </c>
      <c r="G10" s="3" t="n">
        <v>2.12844</v>
      </c>
      <c r="H10" s="3" t="n">
        <v>2.321999</v>
      </c>
      <c r="I10" s="3" t="n">
        <v>2.640043</v>
      </c>
      <c r="J10" s="3"/>
      <c r="K10" s="3"/>
      <c r="L10" s="6" t="n">
        <v>6.44384</v>
      </c>
      <c r="M10" s="6" t="n">
        <v>5.748703</v>
      </c>
      <c r="N10" s="6" t="n">
        <v>7.058579</v>
      </c>
      <c r="O10" s="6" t="n">
        <v>6.592861</v>
      </c>
      <c r="P10" s="6" t="n">
        <v>7.407927</v>
      </c>
    </row>
    <row r="11" customFormat="false" ht="14.25" hidden="false" customHeight="false" outlineLevel="0" collapsed="false">
      <c r="D11" s="2" t="n">
        <v>41922.1840277778</v>
      </c>
      <c r="E11" s="3" t="n">
        <v>2.609481</v>
      </c>
      <c r="F11" s="3" t="n">
        <v>2.390501</v>
      </c>
      <c r="G11" s="3" t="n">
        <v>3.746496</v>
      </c>
      <c r="H11" s="3" t="n">
        <v>4.095528</v>
      </c>
      <c r="I11" s="3" t="n">
        <v>5.05142</v>
      </c>
      <c r="J11" s="3"/>
      <c r="K11" s="3"/>
      <c r="L11" s="6" t="n">
        <v>6.985514</v>
      </c>
      <c r="M11" s="6" t="n">
        <v>6.295262</v>
      </c>
      <c r="N11" s="6" t="n">
        <v>7.770373</v>
      </c>
      <c r="O11" s="6" t="n">
        <v>7.248023</v>
      </c>
      <c r="P11" s="6" t="n">
        <v>8.150591</v>
      </c>
    </row>
    <row r="12" customFormat="false" ht="14.25" hidden="false" customHeight="false" outlineLevel="0" collapsed="false">
      <c r="D12" s="2" t="n">
        <v>41922.2048611111</v>
      </c>
      <c r="E12" s="3" t="n">
        <v>2.839342</v>
      </c>
      <c r="F12" s="3" t="n">
        <v>3.128946</v>
      </c>
      <c r="G12" s="3" t="n">
        <v>3.35886</v>
      </c>
      <c r="H12" s="3" t="n">
        <v>4.156954</v>
      </c>
      <c r="I12" s="3" t="n">
        <v>5.005454</v>
      </c>
      <c r="J12" s="3"/>
      <c r="K12" s="3"/>
      <c r="L12" s="6" t="n">
        <v>6.189326</v>
      </c>
      <c r="M12" s="6" t="n">
        <v>5.520396</v>
      </c>
      <c r="N12" s="6" t="n">
        <v>6.826942</v>
      </c>
      <c r="O12" s="6" t="n">
        <v>6.397645</v>
      </c>
      <c r="P12" s="6" t="n">
        <v>7.210933</v>
      </c>
    </row>
    <row r="13" customFormat="false" ht="14.25" hidden="false" customHeight="false" outlineLevel="0" collapsed="false">
      <c r="D13" s="2" t="n">
        <v>41922.2256944444</v>
      </c>
      <c r="E13" s="3" t="n">
        <v>1.973641</v>
      </c>
      <c r="F13" s="3" t="n">
        <v>1.83528</v>
      </c>
      <c r="G13" s="3" t="n">
        <v>2.914602</v>
      </c>
      <c r="H13" s="3" t="n">
        <v>3.219043</v>
      </c>
      <c r="I13" s="3" t="n">
        <v>3.941903</v>
      </c>
      <c r="J13" s="3"/>
      <c r="K13" s="3"/>
      <c r="L13" s="6" t="n">
        <v>5.976565</v>
      </c>
      <c r="M13" s="6" t="n">
        <v>5.358271</v>
      </c>
      <c r="N13" s="6" t="n">
        <v>6.576871</v>
      </c>
      <c r="O13" s="6" t="n">
        <v>6.184884</v>
      </c>
      <c r="P13" s="6" t="n">
        <v>6.894458</v>
      </c>
    </row>
    <row r="14" customFormat="false" ht="14.25" hidden="false" customHeight="false" outlineLevel="0" collapsed="false">
      <c r="D14" s="2" t="n">
        <v>41922.2465277778</v>
      </c>
      <c r="E14" s="3" t="n">
        <v>2.25103</v>
      </c>
      <c r="F14" s="3" t="n">
        <v>1.988521</v>
      </c>
      <c r="G14" s="3" t="n">
        <v>3.158734</v>
      </c>
      <c r="H14" s="3" t="n">
        <v>3.384554</v>
      </c>
      <c r="I14" s="3" t="n">
        <v>3.983799</v>
      </c>
      <c r="J14" s="3"/>
      <c r="K14" s="3"/>
      <c r="L14" s="6" t="n">
        <v>5.577028</v>
      </c>
      <c r="M14" s="6" t="n">
        <v>5.002707</v>
      </c>
      <c r="N14" s="6" t="n">
        <v>6.103601</v>
      </c>
      <c r="O14" s="6" t="n">
        <v>5.736709</v>
      </c>
      <c r="P14" s="6" t="n">
        <v>6.533786</v>
      </c>
    </row>
    <row r="15" customFormat="false" ht="14.25" hidden="false" customHeight="false" outlineLevel="0" collapsed="false">
      <c r="D15" s="2" t="n">
        <v>41922.2673611111</v>
      </c>
      <c r="E15" s="3" t="n">
        <v>3.818087</v>
      </c>
      <c r="F15" s="3" t="n">
        <v>3.911364</v>
      </c>
      <c r="G15" s="3" t="n">
        <v>4.496272</v>
      </c>
      <c r="H15" s="3" t="n">
        <v>5.371334</v>
      </c>
      <c r="I15" s="3" t="n">
        <v>6.190242</v>
      </c>
      <c r="J15" s="3"/>
      <c r="K15" s="3"/>
      <c r="L15" s="6" t="n">
        <v>4.882557</v>
      </c>
      <c r="M15" s="6" t="n">
        <v>4.374418</v>
      </c>
      <c r="N15" s="6" t="n">
        <v>5.371597</v>
      </c>
      <c r="O15" s="6" t="n">
        <v>5.031135</v>
      </c>
      <c r="P15" s="6" t="n">
        <v>5.761584</v>
      </c>
    </row>
    <row r="16" customFormat="false" ht="14.25" hidden="false" customHeight="false" outlineLevel="0" collapsed="false">
      <c r="D16" s="2" t="n">
        <v>41922.2881944444</v>
      </c>
      <c r="E16" s="3" t="n">
        <v>4.107468</v>
      </c>
      <c r="F16" s="3" t="n">
        <v>4.302462</v>
      </c>
      <c r="G16" s="3" t="n">
        <v>4.42442</v>
      </c>
      <c r="H16" s="3" t="n">
        <v>5.487531</v>
      </c>
      <c r="I16" s="3" t="n">
        <v>5.886301</v>
      </c>
      <c r="J16" s="3"/>
      <c r="K16" s="3"/>
      <c r="L16" s="6" t="n">
        <v>4.478134</v>
      </c>
      <c r="M16" s="6" t="n">
        <v>4.091478</v>
      </c>
      <c r="N16" s="6" t="n">
        <v>4.967174</v>
      </c>
      <c r="O16" s="6" t="n">
        <v>4.602503</v>
      </c>
      <c r="P16" s="6" t="n">
        <v>5.195036</v>
      </c>
    </row>
    <row r="17" customFormat="false" ht="14.25" hidden="false" customHeight="false" outlineLevel="0" collapsed="false">
      <c r="D17" s="2" t="n">
        <v>41922.3090277778</v>
      </c>
      <c r="E17" s="3" t="n">
        <v>3.232217</v>
      </c>
      <c r="F17" s="3" t="n">
        <v>3.150933</v>
      </c>
      <c r="G17" s="3" t="n">
        <v>4.53268</v>
      </c>
      <c r="H17" s="3" t="n">
        <v>4.840536</v>
      </c>
      <c r="I17" s="3" t="n">
        <v>5.490651</v>
      </c>
      <c r="J17" s="3"/>
      <c r="K17" s="3"/>
      <c r="L17" s="6" t="n">
        <v>5.710059</v>
      </c>
      <c r="M17" s="6" t="n">
        <v>5.327623</v>
      </c>
      <c r="N17" s="6" t="n">
        <v>6.627062</v>
      </c>
      <c r="O17" s="6" t="n">
        <v>6.160676</v>
      </c>
      <c r="P17" s="6" t="n">
        <v>6.896014</v>
      </c>
    </row>
    <row r="18" customFormat="false" ht="14.25" hidden="false" customHeight="false" outlineLevel="0" collapsed="false">
      <c r="D18" s="2" t="n">
        <v>41922.3298611111</v>
      </c>
      <c r="E18" s="3" t="n">
        <v>3.484954</v>
      </c>
      <c r="F18" s="3" t="n">
        <v>3.735248</v>
      </c>
      <c r="G18" s="3" t="n">
        <v>4.66418</v>
      </c>
      <c r="H18" s="3" t="n">
        <v>4.946495</v>
      </c>
      <c r="I18" s="3" t="n">
        <v>5.21361</v>
      </c>
      <c r="J18" s="3"/>
      <c r="K18" s="3"/>
      <c r="L18" s="6" t="n">
        <v>6.88624</v>
      </c>
      <c r="M18" s="6" t="n">
        <v>6.445616</v>
      </c>
      <c r="N18" s="6" t="n">
        <v>8.193452</v>
      </c>
      <c r="O18" s="6" t="n">
        <v>7.679096</v>
      </c>
      <c r="P18" s="6" t="n">
        <v>8.690489</v>
      </c>
    </row>
    <row r="19" customFormat="false" ht="14.25" hidden="false" customHeight="false" outlineLevel="0" collapsed="false">
      <c r="D19" s="2" t="n">
        <v>41922.3506944444</v>
      </c>
      <c r="E19" s="3" t="n">
        <v>2.933952</v>
      </c>
      <c r="F19" s="3" t="n">
        <v>3.132721</v>
      </c>
      <c r="G19" s="3" t="n">
        <v>3.804787</v>
      </c>
      <c r="H19" s="3" t="n">
        <v>4.042877</v>
      </c>
      <c r="I19" s="3" t="n">
        <v>4.414791</v>
      </c>
      <c r="J19" s="3"/>
      <c r="K19" s="3"/>
      <c r="L19" s="6" t="n">
        <v>6.693245</v>
      </c>
      <c r="M19" s="6" t="n">
        <v>6.272387</v>
      </c>
      <c r="N19" s="6" t="n">
        <v>7.901629</v>
      </c>
      <c r="O19" s="6" t="n">
        <v>7.382608</v>
      </c>
      <c r="P19" s="6" t="n">
        <v>8.228764</v>
      </c>
    </row>
    <row r="20" customFormat="false" ht="14.25" hidden="false" customHeight="false" outlineLevel="0" collapsed="false">
      <c r="D20" s="2" t="n">
        <v>41922.3715277778</v>
      </c>
      <c r="E20" s="3" t="n">
        <v>3.508939</v>
      </c>
      <c r="F20" s="3" t="n">
        <v>3.418105</v>
      </c>
      <c r="G20" s="3" t="n">
        <v>4.831037</v>
      </c>
      <c r="H20" s="3" t="n">
        <v>5.16451</v>
      </c>
      <c r="I20" s="3" t="n">
        <v>5.71168</v>
      </c>
      <c r="J20" s="3"/>
      <c r="K20" s="3"/>
      <c r="L20" s="6" t="n">
        <v>6.333461</v>
      </c>
      <c r="M20" s="6" t="n">
        <v>5.941031</v>
      </c>
      <c r="N20" s="6" t="n">
        <v>7.51675</v>
      </c>
      <c r="O20" s="6" t="n">
        <v>6.943539</v>
      </c>
      <c r="P20" s="6" t="n">
        <v>7.77193</v>
      </c>
    </row>
    <row r="21" customFormat="false" ht="14.25" hidden="false" customHeight="false" outlineLevel="0" collapsed="false">
      <c r="D21" s="2" t="n">
        <v>41922.3923611111</v>
      </c>
      <c r="E21" s="3" t="n">
        <v>3.800986</v>
      </c>
      <c r="F21" s="3" t="n">
        <v>3.393231</v>
      </c>
      <c r="G21" s="3" t="n">
        <v>5.458117</v>
      </c>
      <c r="H21" s="3" t="n">
        <v>5.679961</v>
      </c>
      <c r="I21" s="3" t="n">
        <v>6.30147</v>
      </c>
      <c r="J21" s="3"/>
      <c r="K21" s="3"/>
      <c r="L21" s="6" t="n">
        <v>7.089895</v>
      </c>
      <c r="M21" s="6" t="n">
        <v>6.737885</v>
      </c>
      <c r="N21" s="6" t="n">
        <v>8.512595</v>
      </c>
      <c r="O21" s="6" t="n">
        <v>7.853658</v>
      </c>
      <c r="P21" s="6" t="n">
        <v>8.843949</v>
      </c>
    </row>
    <row r="22" customFormat="false" ht="14.25" hidden="false" customHeight="false" outlineLevel="0" collapsed="false">
      <c r="D22" s="2" t="n">
        <v>41922.4131944444</v>
      </c>
      <c r="E22" s="3" t="n">
        <v>2.963046</v>
      </c>
      <c r="F22" s="3" t="n">
        <v>2.219493</v>
      </c>
      <c r="G22" s="3" t="n">
        <v>4.467277</v>
      </c>
      <c r="H22" s="3" t="n">
        <v>4.855402</v>
      </c>
      <c r="I22" s="3" t="n">
        <v>6.030711</v>
      </c>
      <c r="J22" s="3"/>
      <c r="K22" s="3"/>
      <c r="L22" s="6" t="n">
        <v>7.235586</v>
      </c>
      <c r="M22" s="6" t="n">
        <v>6.807621</v>
      </c>
      <c r="N22" s="6" t="n">
        <v>8.632746</v>
      </c>
      <c r="O22" s="6" t="n">
        <v>7.968922</v>
      </c>
      <c r="P22" s="6" t="n">
        <v>8.898586</v>
      </c>
    </row>
    <row r="23" customFormat="false" ht="14.25" hidden="false" customHeight="false" outlineLevel="0" collapsed="false">
      <c r="D23" s="2" t="n">
        <v>41922.4340277778</v>
      </c>
      <c r="E23" s="3" t="n">
        <v>2.905303</v>
      </c>
      <c r="F23" s="3" t="n">
        <v>2.766275</v>
      </c>
      <c r="G23" s="3" t="n">
        <v>3.680925</v>
      </c>
      <c r="H23" s="3" t="n">
        <v>4.62041</v>
      </c>
      <c r="I23" s="3" t="n">
        <v>5.756017</v>
      </c>
      <c r="J23" s="3"/>
      <c r="K23" s="3"/>
      <c r="L23" s="6" t="n">
        <v>6.924439</v>
      </c>
      <c r="M23" s="6" t="n">
        <v>6.480262</v>
      </c>
      <c r="N23" s="6" t="n">
        <v>8.226545</v>
      </c>
      <c r="O23" s="6" t="n">
        <v>7.543844</v>
      </c>
      <c r="P23" s="6" t="n">
        <v>8.44419</v>
      </c>
    </row>
    <row r="24" customFormat="false" ht="14.25" hidden="false" customHeight="false" outlineLevel="0" collapsed="false">
      <c r="D24" s="2" t="n">
        <v>41922.4548611111</v>
      </c>
      <c r="E24" s="3" t="n">
        <v>2.692764</v>
      </c>
      <c r="F24" s="3" t="n">
        <v>2.623028</v>
      </c>
      <c r="G24" s="3" t="n">
        <v>3.163605</v>
      </c>
      <c r="H24" s="3" t="n">
        <v>3.962381</v>
      </c>
      <c r="I24" s="3" t="n">
        <v>4.829542</v>
      </c>
      <c r="J24" s="3"/>
      <c r="K24" s="3"/>
      <c r="L24" s="6" t="n">
        <v>7.231143</v>
      </c>
      <c r="M24" s="6" t="n">
        <v>6.715676</v>
      </c>
      <c r="N24" s="6" t="n">
        <v>8.473284</v>
      </c>
      <c r="O24" s="6" t="n">
        <v>7.818124</v>
      </c>
      <c r="P24" s="6" t="n">
        <v>8.822187</v>
      </c>
    </row>
    <row r="25" customFormat="false" ht="14.25" hidden="false" customHeight="false" outlineLevel="0" collapsed="false">
      <c r="D25" s="2" t="n">
        <v>41922.4756944444</v>
      </c>
      <c r="E25" s="3" t="n">
        <v>3.333267</v>
      </c>
      <c r="F25" s="3" t="n">
        <v>3.520932</v>
      </c>
      <c r="G25" s="3" t="n">
        <v>3.738456</v>
      </c>
      <c r="H25" s="3" t="n">
        <v>4.725952</v>
      </c>
      <c r="I25" s="3" t="n">
        <v>5.250002</v>
      </c>
      <c r="J25" s="3"/>
      <c r="K25" s="3"/>
      <c r="L25" s="6" t="n">
        <v>6.627729</v>
      </c>
      <c r="M25" s="6" t="n">
        <v>6.205094</v>
      </c>
      <c r="N25" s="6" t="n">
        <v>7.734618</v>
      </c>
      <c r="O25" s="6" t="n">
        <v>7.174955</v>
      </c>
      <c r="P25" s="6" t="n">
        <v>7.873646</v>
      </c>
    </row>
    <row r="26" customFormat="false" ht="14.25" hidden="false" customHeight="false" outlineLevel="0" collapsed="false">
      <c r="D26" s="2" t="n">
        <v>41922.4965277778</v>
      </c>
      <c r="E26" s="3" t="n">
        <v>3.326161</v>
      </c>
      <c r="F26" s="3" t="n">
        <v>3.548249</v>
      </c>
      <c r="G26" s="3" t="n">
        <v>3.607664</v>
      </c>
      <c r="H26" s="3" t="n">
        <v>4.452003</v>
      </c>
      <c r="I26" s="3" t="n">
        <v>5.005635</v>
      </c>
      <c r="J26" s="3"/>
      <c r="K26" s="3"/>
      <c r="L26" s="6" t="n">
        <v>7.008389</v>
      </c>
      <c r="M26" s="6" t="n">
        <v>6.483371</v>
      </c>
      <c r="N26" s="6" t="n">
        <v>8.045099</v>
      </c>
      <c r="O26" s="6" t="n">
        <v>7.413256</v>
      </c>
      <c r="P26" s="6" t="n">
        <v>8.157476</v>
      </c>
    </row>
    <row r="27" customFormat="false" ht="14.25" hidden="false" customHeight="false" outlineLevel="0" collapsed="false">
      <c r="D27" s="2" t="n">
        <v>41922.5173611111</v>
      </c>
      <c r="E27" s="3" t="n">
        <v>2.737848</v>
      </c>
      <c r="F27" s="3" t="n">
        <v>2.850003</v>
      </c>
      <c r="G27" s="3" t="n">
        <v>3.085974</v>
      </c>
      <c r="H27" s="3" t="n">
        <v>3.521694</v>
      </c>
      <c r="I27" s="3" t="n">
        <v>3.679035</v>
      </c>
      <c r="J27" s="3"/>
      <c r="K27" s="3"/>
      <c r="L27" s="6" t="n">
        <v>7.213599</v>
      </c>
      <c r="M27" s="6" t="n">
        <v>6.685028</v>
      </c>
      <c r="N27" s="6" t="n">
        <v>8.272517</v>
      </c>
      <c r="O27" s="6" t="n">
        <v>7.724624</v>
      </c>
      <c r="P27" s="6" t="n">
        <v>8.458185</v>
      </c>
    </row>
    <row r="28" customFormat="false" ht="14.25" hidden="false" customHeight="false" outlineLevel="0" collapsed="false">
      <c r="D28" s="2" t="n">
        <v>41922.5381944444</v>
      </c>
      <c r="E28" s="3" t="n">
        <v>2.464901</v>
      </c>
      <c r="F28" s="3" t="n">
        <v>2.647236</v>
      </c>
      <c r="G28" s="3" t="n">
        <v>3.001384</v>
      </c>
      <c r="H28" s="3" t="n">
        <v>3.392742</v>
      </c>
      <c r="I28" s="3" t="n">
        <v>3.590255</v>
      </c>
      <c r="J28" s="3"/>
      <c r="K28" s="3"/>
      <c r="L28" s="6" t="n">
        <v>6.789854</v>
      </c>
      <c r="M28" s="6" t="n">
        <v>6.287933</v>
      </c>
      <c r="N28" s="6" t="n">
        <v>7.916955</v>
      </c>
      <c r="O28" s="6" t="n">
        <v>7.360843</v>
      </c>
      <c r="P28" s="6" t="n">
        <v>8.160361</v>
      </c>
    </row>
    <row r="29" customFormat="false" ht="14.25" hidden="false" customHeight="false" outlineLevel="0" collapsed="false">
      <c r="D29" s="2" t="n">
        <v>41922.5590277778</v>
      </c>
      <c r="E29" s="3" t="n">
        <v>2.71364</v>
      </c>
      <c r="F29" s="3" t="n">
        <v>2.866659</v>
      </c>
      <c r="G29" s="3" t="n">
        <v>3.127391</v>
      </c>
      <c r="H29" s="3" t="n">
        <v>3.521293</v>
      </c>
      <c r="I29" s="3" t="n">
        <v>3.661994</v>
      </c>
      <c r="J29" s="3"/>
      <c r="K29" s="3"/>
      <c r="L29" s="6" t="n">
        <v>6.314362</v>
      </c>
      <c r="M29" s="6" t="n">
        <v>5.861524</v>
      </c>
      <c r="N29" s="6" t="n">
        <v>7.324198</v>
      </c>
      <c r="O29" s="6" t="n">
        <v>6.79807</v>
      </c>
      <c r="P29" s="6" t="n">
        <v>7.469224</v>
      </c>
    </row>
    <row r="30" customFormat="false" ht="14.25" hidden="false" customHeight="false" outlineLevel="0" collapsed="false">
      <c r="D30" s="2" t="n">
        <v>41922.5798611111</v>
      </c>
      <c r="E30" s="3" t="n">
        <v>2.618364</v>
      </c>
      <c r="F30" s="3" t="n">
        <v>2.751173</v>
      </c>
      <c r="G30" s="3" t="n">
        <v>2.824537</v>
      </c>
      <c r="H30" s="3" t="n">
        <v>3.365517</v>
      </c>
      <c r="I30" s="3" t="n">
        <v>3.555232</v>
      </c>
      <c r="J30" s="3"/>
      <c r="K30" s="3"/>
      <c r="L30" s="6" t="n">
        <v>6.419632</v>
      </c>
      <c r="M30" s="6" t="n">
        <v>6.009656</v>
      </c>
      <c r="N30" s="6" t="n">
        <v>7.508089</v>
      </c>
      <c r="O30" s="6" t="n">
        <v>6.956642</v>
      </c>
      <c r="P30" s="6" t="n">
        <v>7.609138</v>
      </c>
    </row>
    <row r="31" customFormat="false" ht="14.25" hidden="false" customHeight="false" outlineLevel="0" collapsed="false">
      <c r="D31" s="2" t="n">
        <v>41922.6006944444</v>
      </c>
      <c r="E31" s="3" t="n">
        <v>2.685435</v>
      </c>
      <c r="F31" s="3" t="n">
        <v>2.918628</v>
      </c>
      <c r="G31" s="3" t="n">
        <v>3.090797</v>
      </c>
      <c r="H31" s="3" t="n">
        <v>3.649262</v>
      </c>
      <c r="I31" s="3" t="n">
        <v>3.836592</v>
      </c>
      <c r="J31" s="3"/>
      <c r="K31" s="3"/>
      <c r="L31" s="6" t="n">
        <v>6.394758</v>
      </c>
      <c r="M31" s="6" t="n">
        <v>5.973678</v>
      </c>
      <c r="N31" s="6" t="n">
        <v>7.395487</v>
      </c>
      <c r="O31" s="6" t="n">
        <v>6.824944</v>
      </c>
      <c r="P31" s="6" t="n">
        <v>7.484991</v>
      </c>
    </row>
    <row r="32" customFormat="false" ht="14.25" hidden="false" customHeight="false" outlineLevel="0" collapsed="false">
      <c r="D32" s="2" t="n">
        <v>41922.6215277778</v>
      </c>
      <c r="E32" s="3" t="n">
        <v>2.820465</v>
      </c>
      <c r="F32" s="3" t="n">
        <v>3.009684</v>
      </c>
      <c r="G32" s="3" t="n">
        <v>3.032982</v>
      </c>
      <c r="H32" s="3" t="n">
        <v>3.678116</v>
      </c>
      <c r="I32" s="3" t="n">
        <v>3.994585</v>
      </c>
      <c r="J32" s="3"/>
      <c r="K32" s="3"/>
      <c r="L32" s="6" t="n">
        <v>5.890617</v>
      </c>
      <c r="M32" s="6" t="n">
        <v>5.565924</v>
      </c>
      <c r="N32" s="6" t="n">
        <v>6.865364</v>
      </c>
      <c r="O32" s="6" t="n">
        <v>6.371439</v>
      </c>
      <c r="P32" s="6" t="n">
        <v>7.040149</v>
      </c>
    </row>
    <row r="33" customFormat="false" ht="14.25" hidden="false" customHeight="false" outlineLevel="0" collapsed="false">
      <c r="D33" s="2" t="n">
        <v>41922.6423611111</v>
      </c>
      <c r="E33" s="3" t="n">
        <v>2.495771</v>
      </c>
      <c r="F33" s="3" t="n">
        <v>2.615033</v>
      </c>
      <c r="G33" s="3" t="n">
        <v>2.983299</v>
      </c>
      <c r="H33" s="3" t="n">
        <v>3.564335</v>
      </c>
      <c r="I33" s="3" t="n">
        <v>4.146802</v>
      </c>
      <c r="J33" s="3"/>
      <c r="K33" s="3"/>
      <c r="L33" s="6" t="n">
        <v>5.986337</v>
      </c>
      <c r="M33" s="6" t="n">
        <v>5.43689</v>
      </c>
      <c r="N33" s="6" t="n">
        <v>6.636391</v>
      </c>
      <c r="O33" s="6" t="n">
        <v>6.146019</v>
      </c>
      <c r="P33" s="6" t="n">
        <v>6.750101</v>
      </c>
    </row>
    <row r="34" customFormat="false" ht="14.25" hidden="false" customHeight="false" outlineLevel="0" collapsed="false">
      <c r="D34" s="2" t="n">
        <v>41922.6631944444</v>
      </c>
      <c r="E34" s="3" t="n">
        <v>2.183959</v>
      </c>
      <c r="F34" s="3" t="n">
        <v>1.829506</v>
      </c>
      <c r="G34" s="3" t="n">
        <v>3.161785</v>
      </c>
      <c r="H34" s="3" t="n">
        <v>3.328301</v>
      </c>
      <c r="I34" s="3" t="n">
        <v>3.824451</v>
      </c>
      <c r="J34" s="3"/>
      <c r="K34" s="3"/>
      <c r="L34" s="6" t="n">
        <v>5.741595</v>
      </c>
      <c r="M34" s="6" t="n">
        <v>5.272989</v>
      </c>
      <c r="N34" s="6" t="n">
        <v>6.522239</v>
      </c>
      <c r="O34" s="6" t="n">
        <v>6.036751</v>
      </c>
      <c r="P34" s="6" t="n">
        <v>6.738994</v>
      </c>
    </row>
    <row r="35" customFormat="false" ht="14.25" hidden="false" customHeight="false" outlineLevel="0" collapsed="false">
      <c r="D35" s="2" t="n">
        <v>41922.6840277778</v>
      </c>
      <c r="E35" s="3" t="n">
        <v>2.218827</v>
      </c>
      <c r="F35" s="3" t="n">
        <v>1.911456</v>
      </c>
      <c r="G35" s="3" t="n">
        <v>3.232598</v>
      </c>
      <c r="H35" s="3" t="n">
        <v>3.428847</v>
      </c>
      <c r="I35" s="3" t="n">
        <v>3.889147</v>
      </c>
      <c r="J35" s="3"/>
      <c r="K35" s="3"/>
      <c r="L35" s="6" t="n">
        <v>5.969903</v>
      </c>
      <c r="M35" s="6" t="n">
        <v>5.511734</v>
      </c>
      <c r="N35" s="6" t="n">
        <v>6.731668</v>
      </c>
      <c r="O35" s="6" t="n">
        <v>6.265725</v>
      </c>
      <c r="P35" s="6" t="n">
        <v>6.997732</v>
      </c>
    </row>
    <row r="36" customFormat="false" ht="14.25" hidden="false" customHeight="false" outlineLevel="0" collapsed="false">
      <c r="D36" s="2" t="n">
        <v>41922.7048611111</v>
      </c>
      <c r="E36" s="3" t="n">
        <v>2.349637</v>
      </c>
      <c r="F36" s="3" t="n">
        <v>2.144427</v>
      </c>
      <c r="G36" s="3" t="n">
        <v>3.251909</v>
      </c>
      <c r="H36" s="3" t="n">
        <v>3.431357</v>
      </c>
      <c r="I36" s="3" t="n">
        <v>3.742766</v>
      </c>
      <c r="J36" s="3"/>
      <c r="K36" s="3"/>
      <c r="L36" s="6" t="n">
        <v>5.769135</v>
      </c>
      <c r="M36" s="6" t="n">
        <v>5.309411</v>
      </c>
      <c r="N36" s="6" t="n">
        <v>6.566877</v>
      </c>
      <c r="O36" s="6" t="n">
        <v>6.072285</v>
      </c>
      <c r="P36" s="6" t="n">
        <v>6.623065</v>
      </c>
    </row>
    <row r="37" customFormat="false" ht="14.25" hidden="false" customHeight="false" outlineLevel="0" collapsed="false">
      <c r="D37" s="2" t="n">
        <v>41922.7256944444</v>
      </c>
      <c r="E37" s="3" t="n">
        <v>1.95121</v>
      </c>
      <c r="F37" s="3" t="n">
        <v>1.879032</v>
      </c>
      <c r="G37" s="3" t="n">
        <v>2.478446</v>
      </c>
      <c r="H37" s="3" t="n">
        <v>2.7394</v>
      </c>
      <c r="I37" s="3" t="n">
        <v>3.070896</v>
      </c>
      <c r="J37" s="3"/>
      <c r="K37" s="3"/>
      <c r="L37" s="6" t="n">
        <v>5.941697</v>
      </c>
      <c r="M37" s="6" t="n">
        <v>5.418457</v>
      </c>
      <c r="N37" s="6" t="n">
        <v>6.605965</v>
      </c>
      <c r="O37" s="6" t="n">
        <v>6.119146</v>
      </c>
      <c r="P37" s="6" t="n">
        <v>6.854481</v>
      </c>
    </row>
    <row r="38" customFormat="false" ht="14.25" hidden="false" customHeight="false" outlineLevel="0" collapsed="false">
      <c r="D38" s="2" t="n">
        <v>41922.7465277778</v>
      </c>
      <c r="E38" s="3" t="n">
        <v>2.167302</v>
      </c>
      <c r="F38" s="3" t="n">
        <v>2.002957</v>
      </c>
      <c r="G38" s="3" t="n">
        <v>2.944414</v>
      </c>
      <c r="H38" s="3" t="n">
        <v>3.196924</v>
      </c>
      <c r="I38" s="3" t="n">
        <v>3.600206</v>
      </c>
      <c r="J38" s="3"/>
      <c r="K38" s="3"/>
      <c r="L38" s="6" t="n">
        <v>5.902165</v>
      </c>
      <c r="M38" s="6" t="n">
        <v>5.400912</v>
      </c>
      <c r="N38" s="6" t="n">
        <v>6.607963</v>
      </c>
      <c r="O38" s="6" t="n">
        <v>6.17911</v>
      </c>
      <c r="P38" s="6" t="n">
        <v>6.887129</v>
      </c>
    </row>
    <row r="39" customFormat="false" ht="14.25" hidden="false" customHeight="false" outlineLevel="0" collapsed="false">
      <c r="D39" s="2" t="n">
        <v>41922.7673611111</v>
      </c>
      <c r="E39" s="3" t="n">
        <v>1.974752</v>
      </c>
      <c r="F39" s="3" t="n">
        <v>1.938551</v>
      </c>
      <c r="G39" s="3" t="n">
        <v>2.460355</v>
      </c>
      <c r="H39" s="3" t="n">
        <v>2.736485</v>
      </c>
      <c r="I39" s="3" t="n">
        <v>3.046905</v>
      </c>
      <c r="J39" s="3"/>
      <c r="K39" s="3"/>
      <c r="L39" s="6" t="n">
        <v>5.646986</v>
      </c>
      <c r="M39" s="6" t="n">
        <v>5.245672</v>
      </c>
      <c r="N39" s="6" t="n">
        <v>6.510911</v>
      </c>
      <c r="O39" s="6" t="n">
        <v>6.02276</v>
      </c>
      <c r="P39" s="6" t="n">
        <v>6.648829</v>
      </c>
    </row>
    <row r="40" customFormat="false" ht="14.25" hidden="false" customHeight="false" outlineLevel="0" collapsed="false">
      <c r="D40" s="2" t="n">
        <v>41922.7881944444</v>
      </c>
      <c r="E40" s="3" t="n">
        <v>2.244811</v>
      </c>
      <c r="F40" s="3" t="n">
        <v>2.26169</v>
      </c>
      <c r="G40" s="3" t="n">
        <v>2.65273</v>
      </c>
      <c r="H40" s="3" t="n">
        <v>3.105875</v>
      </c>
      <c r="I40" s="3" t="n">
        <v>3.425617</v>
      </c>
      <c r="J40" s="3"/>
      <c r="K40" s="3"/>
      <c r="L40" s="6" t="n">
        <v>5.412016</v>
      </c>
      <c r="M40" s="6" t="n">
        <v>4.954514</v>
      </c>
      <c r="N40" s="6" t="n">
        <v>6.127586</v>
      </c>
      <c r="O40" s="6" t="n">
        <v>5.713168</v>
      </c>
      <c r="P40" s="6" t="n">
        <v>6.293709</v>
      </c>
    </row>
    <row r="41" customFormat="false" ht="14.25" hidden="false" customHeight="false" outlineLevel="0" collapsed="false">
      <c r="D41" s="2" t="n">
        <v>41922.8090277778</v>
      </c>
      <c r="E41" s="3" t="n">
        <v>2.268575</v>
      </c>
      <c r="F41" s="3" t="n">
        <v>2.575723</v>
      </c>
      <c r="G41" s="3" t="n">
        <v>2.632281</v>
      </c>
      <c r="H41" s="3" t="n">
        <v>3.310751</v>
      </c>
      <c r="I41" s="3" t="n">
        <v>3.960095</v>
      </c>
      <c r="J41" s="3"/>
      <c r="K41" s="3"/>
      <c r="L41" s="6" t="n">
        <v>5.123301</v>
      </c>
      <c r="M41" s="6" t="n">
        <v>4.757077</v>
      </c>
      <c r="N41" s="6" t="n">
        <v>5.85797</v>
      </c>
      <c r="O41" s="6" t="n">
        <v>5.434669</v>
      </c>
      <c r="P41" s="6" t="n">
        <v>6.067178</v>
      </c>
    </row>
    <row r="42" customFormat="false" ht="14.25" hidden="false" customHeight="false" outlineLevel="0" collapsed="false">
      <c r="D42" s="2" t="n">
        <v>41922.8298611111</v>
      </c>
      <c r="E42" s="3" t="n">
        <v>1.462393</v>
      </c>
      <c r="F42" s="3" t="n">
        <v>1.615412</v>
      </c>
      <c r="G42" s="3" t="n">
        <v>1.857077</v>
      </c>
      <c r="H42" s="3" t="n">
        <v>2.349916</v>
      </c>
      <c r="I42" s="3" t="n">
        <v>2.90652</v>
      </c>
      <c r="J42" s="3"/>
      <c r="K42" s="3"/>
      <c r="L42" s="6" t="n">
        <v>5.024694</v>
      </c>
      <c r="M42" s="6" t="n">
        <v>4.610277</v>
      </c>
      <c r="N42" s="6" t="n">
        <v>5.695625</v>
      </c>
      <c r="O42" s="6" t="n">
        <v>5.306302</v>
      </c>
      <c r="P42" s="6" t="n">
        <v>5.902608</v>
      </c>
    </row>
    <row r="43" customFormat="false" ht="14.25" hidden="false" customHeight="false" outlineLevel="0" collapsed="false">
      <c r="D43" s="2" t="n">
        <v>41922.8506944444</v>
      </c>
      <c r="E43" s="3" t="n">
        <v>0.9620279</v>
      </c>
      <c r="F43" s="3" t="n">
        <v>0.9104925</v>
      </c>
      <c r="G43" s="3" t="n">
        <v>1.46967</v>
      </c>
      <c r="H43" s="3" t="n">
        <v>1.733206</v>
      </c>
      <c r="I43" s="3" t="n">
        <v>2.392292</v>
      </c>
      <c r="J43" s="3"/>
      <c r="K43" s="3"/>
      <c r="L43" s="6" t="n">
        <v>4.417504</v>
      </c>
      <c r="M43" s="6" t="n">
        <v>4.152996</v>
      </c>
      <c r="N43" s="6" t="n">
        <v>5.181043</v>
      </c>
      <c r="O43" s="6" t="n">
        <v>4.826147</v>
      </c>
      <c r="P43" s="6" t="n">
        <v>5.285205</v>
      </c>
    </row>
    <row r="44" customFormat="false" ht="14.25" hidden="false" customHeight="false" outlineLevel="0" collapsed="false">
      <c r="D44" s="2" t="n">
        <v>41922.8715277778</v>
      </c>
      <c r="E44" s="3" t="n">
        <v>0.7834687</v>
      </c>
      <c r="F44" s="3" t="n">
        <v>0.5555662</v>
      </c>
      <c r="G44" s="3" t="n">
        <v>1.271068</v>
      </c>
      <c r="H44" s="3" t="n">
        <v>1.37327</v>
      </c>
      <c r="I44" s="3" t="n">
        <v>1.791196</v>
      </c>
      <c r="J44" s="3"/>
      <c r="K44" s="3"/>
      <c r="L44" s="6" t="n">
        <v>3.863393</v>
      </c>
      <c r="M44" s="6" t="n">
        <v>3.6302</v>
      </c>
      <c r="N44" s="6" t="n">
        <v>4.53721</v>
      </c>
      <c r="O44" s="6" t="n">
        <v>4.204965</v>
      </c>
      <c r="P44" s="6" t="n">
        <v>4.670242</v>
      </c>
    </row>
    <row r="45" customFormat="false" ht="14.25" hidden="false" customHeight="false" outlineLevel="0" collapsed="false">
      <c r="D45" s="2" t="n">
        <v>41922.8923611111</v>
      </c>
      <c r="E45" s="3" t="n">
        <v>0.3355568</v>
      </c>
      <c r="F45" s="3" t="n">
        <v>0.3789259</v>
      </c>
      <c r="G45" s="3" t="n">
        <v>0.6622909</v>
      </c>
      <c r="H45" s="3" t="n">
        <v>1.152278</v>
      </c>
      <c r="I45" s="3" t="n">
        <v>1.819553</v>
      </c>
      <c r="J45" s="3"/>
      <c r="K45" s="3"/>
      <c r="L45" s="6" t="n">
        <v>3.826748</v>
      </c>
      <c r="M45" s="6" t="n">
        <v>3.612655</v>
      </c>
      <c r="N45" s="6" t="n">
        <v>4.551201</v>
      </c>
      <c r="O45" s="6" t="n">
        <v>4.193194</v>
      </c>
      <c r="P45" s="6" t="n">
        <v>4.750193</v>
      </c>
    </row>
    <row r="46" customFormat="false" ht="14.25" hidden="false" customHeight="false" outlineLevel="0" collapsed="false">
      <c r="D46" s="2" t="n">
        <v>41922.9131944444</v>
      </c>
      <c r="E46" s="3" t="n">
        <v>0.394115</v>
      </c>
      <c r="F46" s="3" t="n">
        <v>0.1676728</v>
      </c>
      <c r="G46" s="3" t="n">
        <v>0.6952006</v>
      </c>
      <c r="H46" s="3" t="n">
        <v>1.081642</v>
      </c>
      <c r="I46" s="3" t="n">
        <v>1.784601</v>
      </c>
      <c r="J46" s="3"/>
      <c r="K46" s="3"/>
      <c r="L46" s="6" t="n">
        <v>4.13745</v>
      </c>
      <c r="M46" s="6" t="n">
        <v>3.927132</v>
      </c>
      <c r="N46" s="6" t="n">
        <v>4.910542</v>
      </c>
      <c r="O46" s="6" t="n">
        <v>4.536543</v>
      </c>
      <c r="P46" s="6" t="n">
        <v>5.052455</v>
      </c>
    </row>
    <row r="47" customFormat="false" ht="14.25" hidden="false" customHeight="false" outlineLevel="0" collapsed="false">
      <c r="D47" s="2" t="n">
        <v>41922.9340277778</v>
      </c>
      <c r="E47" s="3" t="n">
        <v>0.1675671</v>
      </c>
      <c r="F47" s="3" t="n">
        <v>0.09513739</v>
      </c>
      <c r="G47" s="3" t="n">
        <v>0.120093</v>
      </c>
      <c r="H47" s="3" t="n">
        <v>0.818437</v>
      </c>
      <c r="I47" s="3" t="n">
        <v>1.359081</v>
      </c>
      <c r="J47" s="3"/>
      <c r="K47" s="3"/>
      <c r="L47" s="6" t="n">
        <v>3.315722</v>
      </c>
      <c r="M47" s="6" t="n">
        <v>3.140717</v>
      </c>
      <c r="N47" s="6" t="n">
        <v>3.98754</v>
      </c>
      <c r="O47" s="6" t="n">
        <v>3.674839</v>
      </c>
      <c r="P47" s="6" t="n">
        <v>4.167433</v>
      </c>
    </row>
    <row r="48" customFormat="false" ht="14.25" hidden="false" customHeight="false" outlineLevel="0" collapsed="false">
      <c r="D48" s="2" t="n">
        <v>41922.9548611111</v>
      </c>
      <c r="E48" s="3" t="n">
        <v>0</v>
      </c>
      <c r="F48" s="3" t="n">
        <v>0</v>
      </c>
      <c r="G48" s="3" t="n">
        <v>0</v>
      </c>
      <c r="H48" s="3" t="n">
        <v>0.5749502</v>
      </c>
      <c r="I48" s="3" t="n">
        <v>1.172695</v>
      </c>
      <c r="J48" s="3"/>
      <c r="K48" s="3"/>
      <c r="L48" s="6" t="n">
        <v>3.261533</v>
      </c>
      <c r="M48" s="6" t="n">
        <v>3.080086</v>
      </c>
      <c r="N48" s="6" t="n">
        <v>3.933573</v>
      </c>
      <c r="O48" s="6" t="n">
        <v>3.651298</v>
      </c>
      <c r="P48" s="6" t="n">
        <v>4.122127</v>
      </c>
    </row>
    <row r="49" customFormat="false" ht="14.25" hidden="false" customHeight="false" outlineLevel="0" collapsed="false">
      <c r="D49" s="2" t="n">
        <v>41922.9756944444</v>
      </c>
      <c r="E49" s="3" t="n">
        <v>0</v>
      </c>
      <c r="F49" s="3" t="n">
        <v>0</v>
      </c>
      <c r="G49" s="3" t="n">
        <v>0</v>
      </c>
      <c r="H49" s="3" t="n">
        <v>0.06487191</v>
      </c>
      <c r="I49" s="3" t="n">
        <v>0.6415189</v>
      </c>
      <c r="J49" s="3"/>
      <c r="K49" s="3"/>
      <c r="L49" s="6" t="n">
        <v>2.736516</v>
      </c>
      <c r="M49" s="6" t="n">
        <v>2.645681</v>
      </c>
      <c r="N49" s="6" t="n">
        <v>3.306174</v>
      </c>
      <c r="O49" s="6" t="n">
        <v>3.093412</v>
      </c>
      <c r="P49" s="6" t="n">
        <v>3.472295</v>
      </c>
    </row>
    <row r="50" customFormat="false" ht="14.25" hidden="false" customHeight="false" outlineLevel="0" collapsed="false">
      <c r="D50" s="2" t="n">
        <v>41922.9965277778</v>
      </c>
      <c r="E50" s="3" t="n">
        <v>0.06592733</v>
      </c>
      <c r="F50" s="3" t="n">
        <v>0.1039663</v>
      </c>
      <c r="G50" s="3" t="n">
        <v>0.1379183</v>
      </c>
      <c r="H50" s="3" t="n">
        <v>0.2181313</v>
      </c>
      <c r="I50" s="3" t="n">
        <v>0.4375111</v>
      </c>
      <c r="J50" s="3"/>
      <c r="K50" s="3"/>
      <c r="L50" s="6" t="n">
        <v>2.177963</v>
      </c>
      <c r="M50" s="6" t="n">
        <v>2.17241</v>
      </c>
      <c r="N50" s="6" t="n">
        <v>2.682992</v>
      </c>
      <c r="O50" s="6" t="n">
        <v>2.519313</v>
      </c>
      <c r="P50" s="6" t="n">
        <v>2.8753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1:P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33" activeCellId="0" sqref="M33"/>
    </sheetView>
  </sheetViews>
  <sheetFormatPr defaultColWidth="8.8984375" defaultRowHeight="14.25" zeroHeight="false" outlineLevelRow="0" outlineLevelCol="0"/>
  <cols>
    <col collapsed="false" customWidth="true" hidden="false" outlineLevel="0" max="4" min="4" style="0" width="22.37"/>
    <col collapsed="false" customWidth="true" hidden="false" outlineLevel="0" max="16" min="12" style="4" width="8.99"/>
  </cols>
  <sheetData>
    <row r="1" customFormat="false" ht="14.25" hidden="false" customHeight="false" outlineLevel="0" collapsed="false">
      <c r="E1" s="1" t="s">
        <v>0</v>
      </c>
      <c r="F1" s="1" t="s">
        <v>1</v>
      </c>
      <c r="G1" s="1" t="s">
        <v>2</v>
      </c>
      <c r="H1" s="1" t="s">
        <v>3</v>
      </c>
      <c r="I1" s="1" t="s">
        <v>4</v>
      </c>
      <c r="L1" s="4" t="s">
        <v>5</v>
      </c>
      <c r="M1" s="4" t="s">
        <v>6</v>
      </c>
      <c r="N1" s="4" t="s">
        <v>7</v>
      </c>
      <c r="O1" s="4" t="s">
        <v>8</v>
      </c>
      <c r="P1" s="4" t="s">
        <v>9</v>
      </c>
    </row>
    <row r="2" customFormat="false" ht="14.25" hidden="false" customHeight="false" outlineLevel="0" collapsed="false">
      <c r="D2" s="2" t="n">
        <v>41922.0173611111</v>
      </c>
      <c r="E2" s="3" t="n">
        <v>10.53536</v>
      </c>
      <c r="F2" s="3" t="n">
        <v>10.45825</v>
      </c>
      <c r="G2" s="3" t="n">
        <v>10.61228</v>
      </c>
      <c r="H2" s="3" t="n">
        <v>10.86491</v>
      </c>
      <c r="I2" s="3" t="n">
        <v>10.64263</v>
      </c>
      <c r="J2" s="3"/>
      <c r="K2" s="3"/>
      <c r="L2" s="6" t="n">
        <v>16.66727</v>
      </c>
      <c r="M2" s="6" t="n">
        <v>16.82451</v>
      </c>
      <c r="N2" s="6" t="n">
        <v>17.11148</v>
      </c>
      <c r="O2" s="6" t="n">
        <v>17.31718</v>
      </c>
      <c r="P2" s="6" t="n">
        <v>17.35036</v>
      </c>
    </row>
    <row r="3" customFormat="false" ht="14.25" hidden="false" customHeight="false" outlineLevel="0" collapsed="false">
      <c r="D3" s="2" t="n">
        <v>41922.0381944444</v>
      </c>
      <c r="E3" s="3" t="n">
        <v>9.498734</v>
      </c>
      <c r="F3" s="3" t="n">
        <v>9.400693</v>
      </c>
      <c r="G3" s="3" t="n">
        <v>9.57453</v>
      </c>
      <c r="H3" s="3" t="n">
        <v>9.829817</v>
      </c>
      <c r="I3" s="3" t="n">
        <v>9.607526</v>
      </c>
      <c r="J3" s="3"/>
      <c r="K3" s="3"/>
      <c r="L3" s="6" t="n">
        <v>16.67864</v>
      </c>
      <c r="M3" s="6" t="n">
        <v>16.83134</v>
      </c>
      <c r="N3" s="6" t="n">
        <v>17.14673</v>
      </c>
      <c r="O3" s="6" t="n">
        <v>17.34769</v>
      </c>
      <c r="P3" s="6" t="n">
        <v>17.3886</v>
      </c>
    </row>
    <row r="4" customFormat="false" ht="14.25" hidden="false" customHeight="false" outlineLevel="0" collapsed="false">
      <c r="D4" s="2" t="n">
        <v>41922.0590277778</v>
      </c>
      <c r="E4" s="3" t="n">
        <v>8.980319</v>
      </c>
      <c r="F4" s="3" t="n">
        <v>8.935633</v>
      </c>
      <c r="G4" s="3" t="n">
        <v>9.100425</v>
      </c>
      <c r="H4" s="3" t="n">
        <v>9.36741</v>
      </c>
      <c r="I4" s="3" t="n">
        <v>9.167359</v>
      </c>
      <c r="J4" s="3"/>
      <c r="K4" s="3"/>
      <c r="L4" s="6" t="n">
        <v>16.22333</v>
      </c>
      <c r="M4" s="6" t="n">
        <v>16.36659</v>
      </c>
      <c r="N4" s="6" t="n">
        <v>16.65576</v>
      </c>
      <c r="O4" s="6" t="n">
        <v>16.83409</v>
      </c>
      <c r="P4" s="6" t="n">
        <v>16.82692</v>
      </c>
    </row>
    <row r="5" customFormat="false" ht="14.25" hidden="false" customHeight="false" outlineLevel="0" collapsed="false">
      <c r="D5" s="2" t="n">
        <v>41922.0798611111</v>
      </c>
      <c r="E5" s="3" t="n">
        <v>8.617908</v>
      </c>
      <c r="F5" s="3" t="n">
        <v>8.55832</v>
      </c>
      <c r="G5" s="3" t="n">
        <v>8.702199</v>
      </c>
      <c r="H5" s="3" t="n">
        <v>8.948282</v>
      </c>
      <c r="I5" s="3" t="n">
        <v>8.7137</v>
      </c>
      <c r="J5" s="3"/>
      <c r="K5" s="3"/>
      <c r="L5" s="6" t="n">
        <v>15.5053</v>
      </c>
      <c r="M5" s="6" t="n">
        <v>15.62558</v>
      </c>
      <c r="N5" s="6" t="n">
        <v>15.88858</v>
      </c>
      <c r="O5" s="6" t="n">
        <v>16.04658</v>
      </c>
      <c r="P5" s="6" t="n">
        <v>16.02584</v>
      </c>
    </row>
    <row r="6" customFormat="false" ht="14.25" hidden="false" customHeight="false" outlineLevel="0" collapsed="false">
      <c r="D6" s="2" t="n">
        <v>41922.1006944444</v>
      </c>
      <c r="E6" s="3" t="n">
        <v>8.845089</v>
      </c>
      <c r="F6" s="3" t="n">
        <v>8.816236</v>
      </c>
      <c r="G6" s="3" t="n">
        <v>8.995764</v>
      </c>
      <c r="H6" s="3" t="n">
        <v>9.282216</v>
      </c>
      <c r="I6" s="3" t="n">
        <v>9.078739</v>
      </c>
      <c r="J6" s="3"/>
      <c r="K6" s="3"/>
      <c r="L6" s="6" t="n">
        <v>14.83362</v>
      </c>
      <c r="M6" s="6" t="n">
        <v>14.93166</v>
      </c>
      <c r="N6" s="6" t="n">
        <v>15.17168</v>
      </c>
      <c r="O6" s="6" t="n">
        <v>15.31309</v>
      </c>
      <c r="P6" s="6" t="n">
        <v>15.26068</v>
      </c>
    </row>
    <row r="7" customFormat="false" ht="14.25" hidden="false" customHeight="false" outlineLevel="0" collapsed="false">
      <c r="D7" s="2" t="n">
        <v>41922.1215277778</v>
      </c>
      <c r="E7" s="3" t="n">
        <v>8.252417</v>
      </c>
      <c r="F7" s="3" t="n">
        <v>8.264297</v>
      </c>
      <c r="G7" s="3" t="n">
        <v>8.520388</v>
      </c>
      <c r="H7" s="3" t="n">
        <v>8.856059</v>
      </c>
      <c r="I7" s="3" t="n">
        <v>8.720847</v>
      </c>
      <c r="J7" s="3"/>
      <c r="K7" s="3"/>
      <c r="L7" s="6" t="n">
        <v>14.05603</v>
      </c>
      <c r="M7" s="6" t="n">
        <v>14.15445</v>
      </c>
      <c r="N7" s="6" t="n">
        <v>14.3907</v>
      </c>
      <c r="O7" s="6" t="n">
        <v>14.54154</v>
      </c>
      <c r="P7" s="6" t="n">
        <v>14.4895</v>
      </c>
    </row>
    <row r="8" customFormat="false" ht="14.25" hidden="false" customHeight="false" outlineLevel="0" collapsed="false">
      <c r="D8" s="2" t="n">
        <v>41922.1423611111</v>
      </c>
      <c r="E8" s="3" t="n">
        <v>7.372316</v>
      </c>
      <c r="F8" s="3" t="n">
        <v>7.333845</v>
      </c>
      <c r="G8" s="3" t="n">
        <v>7.507716</v>
      </c>
      <c r="H8" s="3" t="n">
        <v>7.782853</v>
      </c>
      <c r="I8" s="3" t="n">
        <v>7.577113</v>
      </c>
      <c r="J8" s="3"/>
      <c r="K8" s="3"/>
      <c r="L8" s="6" t="n">
        <v>13.082</v>
      </c>
      <c r="M8" s="6" t="n">
        <v>13.16439</v>
      </c>
      <c r="N8" s="6" t="n">
        <v>13.39065</v>
      </c>
      <c r="O8" s="6" t="n">
        <v>13.52037</v>
      </c>
      <c r="P8" s="6" t="n">
        <v>13.45079</v>
      </c>
    </row>
    <row r="9" customFormat="false" ht="14.25" hidden="false" customHeight="false" outlineLevel="0" collapsed="false">
      <c r="D9" s="2" t="n">
        <v>41922.1631944444</v>
      </c>
      <c r="E9" s="3" t="n">
        <v>6.919383</v>
      </c>
      <c r="F9" s="3" t="n">
        <v>6.814532</v>
      </c>
      <c r="G9" s="3" t="n">
        <v>7.020273</v>
      </c>
      <c r="H9" s="3" t="n">
        <v>7.298805</v>
      </c>
      <c r="I9" s="3" t="n">
        <v>7.035924</v>
      </c>
      <c r="J9" s="3"/>
      <c r="K9" s="3"/>
      <c r="L9" s="6" t="n">
        <v>12.27922</v>
      </c>
      <c r="M9" s="6" t="n">
        <v>12.34597</v>
      </c>
      <c r="N9" s="6" t="n">
        <v>12.57243</v>
      </c>
      <c r="O9" s="6" t="n">
        <v>12.70065</v>
      </c>
      <c r="P9" s="6" t="n">
        <v>12.63428</v>
      </c>
    </row>
    <row r="10" customFormat="false" ht="14.25" hidden="false" customHeight="false" outlineLevel="0" collapsed="false">
      <c r="D10" s="2" t="n">
        <v>41922.1840277778</v>
      </c>
      <c r="E10" s="3" t="n">
        <v>6.566541</v>
      </c>
      <c r="F10" s="3" t="n">
        <v>6.506379</v>
      </c>
      <c r="G10" s="3" t="n">
        <v>6.662533</v>
      </c>
      <c r="H10" s="3" t="n">
        <v>6.929956</v>
      </c>
      <c r="I10" s="3" t="n">
        <v>6.683845</v>
      </c>
      <c r="J10" s="3"/>
      <c r="K10" s="3"/>
      <c r="L10" s="6" t="n">
        <v>11.58202</v>
      </c>
      <c r="M10" s="6" t="n">
        <v>11.64351</v>
      </c>
      <c r="N10" s="6" t="n">
        <v>11.86701</v>
      </c>
      <c r="O10" s="6" t="n">
        <v>11.98545</v>
      </c>
      <c r="P10" s="6" t="n">
        <v>11.91793</v>
      </c>
    </row>
    <row r="11" customFormat="false" ht="14.25" hidden="false" customHeight="false" outlineLevel="0" collapsed="false">
      <c r="D11" s="2" t="n">
        <v>41922.2048611111</v>
      </c>
      <c r="E11" s="3" t="n">
        <v>6.716352</v>
      </c>
      <c r="F11" s="3" t="n">
        <v>6.649957</v>
      </c>
      <c r="G11" s="3" t="n">
        <v>6.818961</v>
      </c>
      <c r="H11" s="3" t="n">
        <v>7.060772</v>
      </c>
      <c r="I11" s="3" t="n">
        <v>6.829901</v>
      </c>
      <c r="J11" s="3"/>
      <c r="K11" s="3"/>
      <c r="L11" s="6" t="n">
        <v>11.0673</v>
      </c>
      <c r="M11" s="6" t="n">
        <v>11.13803</v>
      </c>
      <c r="N11" s="6" t="n">
        <v>11.35098</v>
      </c>
      <c r="O11" s="6" t="n">
        <v>11.47584</v>
      </c>
      <c r="P11" s="6" t="n">
        <v>11.41001</v>
      </c>
    </row>
    <row r="12" customFormat="false" ht="14.25" hidden="false" customHeight="false" outlineLevel="0" collapsed="false">
      <c r="D12" s="2" t="n">
        <v>41922.2256944444</v>
      </c>
      <c r="E12" s="3" t="n">
        <v>6.707807</v>
      </c>
      <c r="F12" s="3" t="n">
        <v>6.629902</v>
      </c>
      <c r="G12" s="3" t="n">
        <v>6.77628</v>
      </c>
      <c r="H12" s="3" t="n">
        <v>7.032443</v>
      </c>
      <c r="I12" s="3" t="n">
        <v>6.786467</v>
      </c>
      <c r="J12" s="3"/>
      <c r="K12" s="3"/>
      <c r="L12" s="6" t="n">
        <v>10.93627</v>
      </c>
      <c r="M12" s="6" t="n">
        <v>11.01418</v>
      </c>
      <c r="N12" s="6" t="n">
        <v>11.23789</v>
      </c>
      <c r="O12" s="6" t="n">
        <v>11.37201</v>
      </c>
      <c r="P12" s="6" t="n">
        <v>11.31712</v>
      </c>
    </row>
    <row r="13" customFormat="false" ht="14.25" hidden="false" customHeight="false" outlineLevel="0" collapsed="false">
      <c r="D13" s="2" t="n">
        <v>41922.2465277778</v>
      </c>
      <c r="E13" s="3" t="n">
        <v>6.534447</v>
      </c>
      <c r="F13" s="3" t="n">
        <v>6.453332</v>
      </c>
      <c r="G13" s="3" t="n">
        <v>6.583305</v>
      </c>
      <c r="H13" s="3" t="n">
        <v>6.819103</v>
      </c>
      <c r="I13" s="3" t="n">
        <v>6.579532</v>
      </c>
      <c r="J13" s="3"/>
      <c r="K13" s="3"/>
      <c r="L13" s="6" t="n">
        <v>11.04142</v>
      </c>
      <c r="M13" s="6" t="n">
        <v>11.1297</v>
      </c>
      <c r="N13" s="6" t="n">
        <v>11.3457</v>
      </c>
      <c r="O13" s="6" t="n">
        <v>11.49058</v>
      </c>
      <c r="P13" s="6" t="n">
        <v>11.4387</v>
      </c>
    </row>
    <row r="14" customFormat="false" ht="14.25" hidden="false" customHeight="false" outlineLevel="0" collapsed="false">
      <c r="D14" s="2" t="n">
        <v>41922.2673611111</v>
      </c>
      <c r="E14" s="3" t="n">
        <v>6.212934</v>
      </c>
      <c r="F14" s="3" t="n">
        <v>6.113142</v>
      </c>
      <c r="G14" s="3" t="n">
        <v>6.264246</v>
      </c>
      <c r="H14" s="3" t="n">
        <v>6.503257</v>
      </c>
      <c r="I14" s="3" t="n">
        <v>6.249154</v>
      </c>
      <c r="J14" s="3"/>
      <c r="K14" s="3"/>
      <c r="L14" s="6" t="n">
        <v>11.17113</v>
      </c>
      <c r="M14" s="6" t="n">
        <v>11.25603</v>
      </c>
      <c r="N14" s="6" t="n">
        <v>11.49939</v>
      </c>
      <c r="O14" s="6" t="n">
        <v>11.64654</v>
      </c>
      <c r="P14" s="6" t="n">
        <v>11.61768</v>
      </c>
    </row>
    <row r="15" customFormat="false" ht="14.25" hidden="false" customHeight="false" outlineLevel="0" collapsed="false">
      <c r="D15" s="2" t="n">
        <v>41922.2881944444</v>
      </c>
      <c r="E15" s="3" t="n">
        <v>6.335026</v>
      </c>
      <c r="F15" s="3" t="n">
        <v>6.266737</v>
      </c>
      <c r="G15" s="3" t="n">
        <v>6.414634</v>
      </c>
      <c r="H15" s="3" t="n">
        <v>6.654965</v>
      </c>
      <c r="I15" s="3" t="n">
        <v>6.414256</v>
      </c>
      <c r="J15" s="3"/>
      <c r="K15" s="3"/>
      <c r="L15" s="6" t="n">
        <v>11.53034</v>
      </c>
      <c r="M15" s="6" t="n">
        <v>11.63844</v>
      </c>
      <c r="N15" s="6" t="n">
        <v>11.89161</v>
      </c>
      <c r="O15" s="6" t="n">
        <v>12.05178</v>
      </c>
      <c r="P15" s="6" t="n">
        <v>12.04065</v>
      </c>
    </row>
    <row r="16" customFormat="false" ht="14.25" hidden="false" customHeight="false" outlineLevel="0" collapsed="false">
      <c r="D16" s="2" t="n">
        <v>41922.3090277778</v>
      </c>
      <c r="E16" s="3" t="n">
        <v>6.307861</v>
      </c>
      <c r="F16" s="3" t="n">
        <v>6.249004</v>
      </c>
      <c r="G16" s="3" t="n">
        <v>6.400108</v>
      </c>
      <c r="H16" s="3" t="n">
        <v>6.642891</v>
      </c>
      <c r="I16" s="3" t="n">
        <v>6.393883</v>
      </c>
      <c r="J16" s="3"/>
      <c r="K16" s="3"/>
      <c r="L16" s="6" t="n">
        <v>11.81879</v>
      </c>
      <c r="M16" s="6" t="n">
        <v>11.92481</v>
      </c>
      <c r="N16" s="6" t="n">
        <v>12.17401</v>
      </c>
      <c r="O16" s="6" t="n">
        <v>12.33606</v>
      </c>
      <c r="P16" s="6" t="n">
        <v>12.30682</v>
      </c>
    </row>
    <row r="17" customFormat="false" ht="14.25" hidden="false" customHeight="false" outlineLevel="0" collapsed="false">
      <c r="D17" s="2" t="n">
        <v>41922.3298611111</v>
      </c>
      <c r="E17" s="3" t="n">
        <v>6.232969</v>
      </c>
      <c r="F17" s="3" t="n">
        <v>6.181092</v>
      </c>
      <c r="G17" s="3" t="n">
        <v>6.332196</v>
      </c>
      <c r="H17" s="3" t="n">
        <v>6.5763</v>
      </c>
      <c r="I17" s="3" t="n">
        <v>6.33163</v>
      </c>
      <c r="J17" s="3"/>
      <c r="K17" s="3"/>
      <c r="L17" s="6" t="n">
        <v>10.97446</v>
      </c>
      <c r="M17" s="6" t="n">
        <v>11.06596</v>
      </c>
      <c r="N17" s="6" t="n">
        <v>11.28422</v>
      </c>
      <c r="O17" s="6" t="n">
        <v>11.42947</v>
      </c>
      <c r="P17" s="6" t="n">
        <v>11.37854</v>
      </c>
    </row>
    <row r="18" customFormat="false" ht="14.25" hidden="false" customHeight="false" outlineLevel="0" collapsed="false">
      <c r="D18" s="2" t="n">
        <v>41922.3506944444</v>
      </c>
      <c r="E18" s="3" t="n">
        <v>6.210332</v>
      </c>
      <c r="F18" s="3" t="n">
        <v>6.150532</v>
      </c>
      <c r="G18" s="3" t="n">
        <v>6.308805</v>
      </c>
      <c r="H18" s="3" t="n">
        <v>6.571019</v>
      </c>
      <c r="I18" s="3" t="n">
        <v>6.337667</v>
      </c>
      <c r="J18" s="3"/>
      <c r="K18" s="3"/>
      <c r="L18" s="6" t="n">
        <v>10.51303</v>
      </c>
      <c r="M18" s="6" t="n">
        <v>10.60509</v>
      </c>
      <c r="N18" s="6" t="n">
        <v>10.8226</v>
      </c>
      <c r="O18" s="6" t="n">
        <v>10.96975</v>
      </c>
      <c r="P18" s="6" t="n">
        <v>10.92334</v>
      </c>
    </row>
    <row r="19" customFormat="false" ht="14.25" hidden="false" customHeight="false" outlineLevel="0" collapsed="false">
      <c r="D19" s="2" t="n">
        <v>41922.3715277778</v>
      </c>
      <c r="E19" s="3" t="n">
        <v>6.443118</v>
      </c>
      <c r="F19" s="3" t="n">
        <v>6.40124</v>
      </c>
      <c r="G19" s="3" t="n">
        <v>6.550079</v>
      </c>
      <c r="H19" s="3" t="n">
        <v>6.806257</v>
      </c>
      <c r="I19" s="3" t="n">
        <v>6.578753</v>
      </c>
      <c r="J19" s="3"/>
      <c r="K19" s="3"/>
      <c r="L19" s="6" t="n">
        <v>10.27328</v>
      </c>
      <c r="M19" s="6" t="n">
        <v>10.35516</v>
      </c>
      <c r="N19" s="6" t="n">
        <v>10.57063</v>
      </c>
      <c r="O19" s="6" t="n">
        <v>10.71666</v>
      </c>
      <c r="P19" s="6" t="n">
        <v>10.66685</v>
      </c>
    </row>
    <row r="20" customFormat="false" ht="14.25" hidden="false" customHeight="false" outlineLevel="0" collapsed="false">
      <c r="D20" s="2" t="n">
        <v>41922.3923611111</v>
      </c>
      <c r="E20" s="3" t="n">
        <v>5.962643</v>
      </c>
      <c r="F20" s="3" t="n">
        <v>5.901899</v>
      </c>
      <c r="G20" s="3" t="n">
        <v>6.031875</v>
      </c>
      <c r="H20" s="3" t="n">
        <v>6.28711</v>
      </c>
      <c r="I20" s="3" t="n">
        <v>6.032441</v>
      </c>
      <c r="J20" s="3"/>
      <c r="K20" s="3"/>
      <c r="L20" s="6" t="n">
        <v>10.14734</v>
      </c>
      <c r="M20" s="6" t="n">
        <v>10.21489</v>
      </c>
      <c r="N20" s="6" t="n">
        <v>10.42073</v>
      </c>
      <c r="O20" s="6" t="n">
        <v>10.54507</v>
      </c>
      <c r="P20" s="6" t="n">
        <v>10.49375</v>
      </c>
    </row>
    <row r="21" customFormat="false" ht="14.25" hidden="false" customHeight="false" outlineLevel="0" collapsed="false">
      <c r="D21" s="2" t="n">
        <v>41922.4131944444</v>
      </c>
      <c r="E21" s="3" t="n">
        <v>6.041496</v>
      </c>
      <c r="F21" s="3" t="n">
        <v>5.951324</v>
      </c>
      <c r="G21" s="3" t="n">
        <v>6.077527</v>
      </c>
      <c r="H21" s="3" t="n">
        <v>6.317482</v>
      </c>
      <c r="I21" s="3" t="n">
        <v>6.051682</v>
      </c>
      <c r="J21" s="3"/>
      <c r="K21" s="3"/>
      <c r="L21" s="6" t="n">
        <v>10.08396</v>
      </c>
      <c r="M21" s="6" t="n">
        <v>10.13603</v>
      </c>
      <c r="N21" s="6" t="n">
        <v>10.31923</v>
      </c>
      <c r="O21" s="6" t="n">
        <v>10.43602</v>
      </c>
      <c r="P21" s="6" t="n">
        <v>10.35942</v>
      </c>
    </row>
    <row r="22" customFormat="false" ht="14.25" hidden="false" customHeight="false" outlineLevel="0" collapsed="false">
      <c r="D22" s="2" t="n">
        <v>41922.4340277778</v>
      </c>
      <c r="E22" s="3" t="n">
        <v>6.34594</v>
      </c>
      <c r="F22" s="3" t="n">
        <v>6.234452</v>
      </c>
      <c r="G22" s="3" t="n">
        <v>6.347449</v>
      </c>
      <c r="H22" s="3" t="n">
        <v>6.565144</v>
      </c>
      <c r="I22" s="3" t="n">
        <v>6.295573</v>
      </c>
      <c r="J22" s="3"/>
      <c r="K22" s="3"/>
      <c r="L22" s="6" t="n">
        <v>10.1032</v>
      </c>
      <c r="M22" s="6" t="n">
        <v>10.12943</v>
      </c>
      <c r="N22" s="6" t="n">
        <v>10.29848</v>
      </c>
      <c r="O22" s="6" t="n">
        <v>10.39206</v>
      </c>
      <c r="P22" s="6" t="n">
        <v>10.29754</v>
      </c>
    </row>
    <row r="23" customFormat="false" ht="14.25" hidden="false" customHeight="false" outlineLevel="0" collapsed="false">
      <c r="D23" s="2" t="n">
        <v>41922.4548611111</v>
      </c>
      <c r="E23" s="3" t="n">
        <v>6.721059</v>
      </c>
      <c r="F23" s="3" t="n">
        <v>6.587698</v>
      </c>
      <c r="G23" s="3" t="n">
        <v>6.688426</v>
      </c>
      <c r="H23" s="3" t="n">
        <v>6.914405</v>
      </c>
      <c r="I23" s="3" t="n">
        <v>6.633723</v>
      </c>
      <c r="J23" s="3"/>
      <c r="K23" s="3"/>
      <c r="L23" s="6" t="n">
        <v>10.02943</v>
      </c>
      <c r="M23" s="6" t="n">
        <v>10.03471</v>
      </c>
      <c r="N23" s="6" t="n">
        <v>10.19678</v>
      </c>
      <c r="O23" s="6" t="n">
        <v>10.28358</v>
      </c>
      <c r="P23" s="6" t="n">
        <v>10.16565</v>
      </c>
    </row>
    <row r="24" customFormat="false" ht="14.25" hidden="false" customHeight="false" outlineLevel="0" collapsed="false">
      <c r="D24" s="2" t="n">
        <v>41922.4756944444</v>
      </c>
      <c r="E24" s="3" t="n">
        <v>6.836567</v>
      </c>
      <c r="F24" s="3" t="n">
        <v>6.733776</v>
      </c>
      <c r="G24" s="3" t="n">
        <v>6.863726</v>
      </c>
      <c r="H24" s="3" t="n">
        <v>7.094767</v>
      </c>
      <c r="I24" s="3" t="n">
        <v>6.838074</v>
      </c>
      <c r="J24" s="3"/>
      <c r="K24" s="3"/>
      <c r="L24" s="6" t="n">
        <v>10.10546</v>
      </c>
      <c r="M24" s="6" t="n">
        <v>10.06905</v>
      </c>
      <c r="N24" s="6" t="n">
        <v>10.21358</v>
      </c>
      <c r="O24" s="6" t="n">
        <v>10.2832</v>
      </c>
      <c r="P24" s="6" t="n">
        <v>10.13565</v>
      </c>
    </row>
    <row r="25" customFormat="false" ht="14.25" hidden="false" customHeight="false" outlineLevel="0" collapsed="false">
      <c r="D25" s="2" t="n">
        <v>41922.4965277778</v>
      </c>
      <c r="E25" s="3" t="n">
        <v>7.06569</v>
      </c>
      <c r="F25" s="3" t="n">
        <v>6.955926</v>
      </c>
      <c r="G25" s="3" t="n">
        <v>7.070971</v>
      </c>
      <c r="H25" s="3" t="n">
        <v>7.300682</v>
      </c>
      <c r="I25" s="3" t="n">
        <v>7.042116</v>
      </c>
      <c r="J25" s="3"/>
      <c r="K25" s="3"/>
      <c r="L25" s="6" t="n">
        <v>10.29678</v>
      </c>
      <c r="M25" s="6" t="n">
        <v>10.20659</v>
      </c>
      <c r="N25" s="6" t="n">
        <v>10.31659</v>
      </c>
      <c r="O25" s="6" t="n">
        <v>10.36848</v>
      </c>
      <c r="P25" s="6" t="n">
        <v>10.19886</v>
      </c>
    </row>
    <row r="26" customFormat="false" ht="14.25" hidden="false" customHeight="false" outlineLevel="0" collapsed="false">
      <c r="D26" s="2" t="n">
        <v>41922.5173611111</v>
      </c>
      <c r="E26" s="3" t="n">
        <v>7.567449</v>
      </c>
      <c r="F26" s="3" t="n">
        <v>7.374152</v>
      </c>
      <c r="G26" s="3" t="n">
        <v>7.439213</v>
      </c>
      <c r="H26" s="3" t="n">
        <v>7.614596</v>
      </c>
      <c r="I26" s="3" t="n">
        <v>7.312109</v>
      </c>
      <c r="J26" s="3"/>
      <c r="K26" s="3"/>
      <c r="L26" s="6" t="n">
        <v>10.56904</v>
      </c>
      <c r="M26" s="6" t="n">
        <v>10.42414</v>
      </c>
      <c r="N26" s="6" t="n">
        <v>10.49319</v>
      </c>
      <c r="O26" s="6" t="n">
        <v>10.50546</v>
      </c>
      <c r="P26" s="6" t="n">
        <v>10.28282</v>
      </c>
    </row>
    <row r="27" customFormat="false" ht="14.25" hidden="false" customHeight="false" outlineLevel="0" collapsed="false">
      <c r="D27" s="2" t="n">
        <v>41922.5381944444</v>
      </c>
      <c r="E27" s="3" t="n">
        <v>7.956954</v>
      </c>
      <c r="F27" s="3" t="n">
        <v>7.748385</v>
      </c>
      <c r="G27" s="3" t="n">
        <v>7.791193</v>
      </c>
      <c r="H27" s="3" t="n">
        <v>7.952617</v>
      </c>
      <c r="I27" s="3" t="n">
        <v>7.663147</v>
      </c>
      <c r="J27" s="3"/>
      <c r="K27" s="3"/>
      <c r="L27" s="6" t="n">
        <v>10.87687</v>
      </c>
      <c r="M27" s="6" t="n">
        <v>10.69857</v>
      </c>
      <c r="N27" s="6" t="n">
        <v>10.74555</v>
      </c>
      <c r="O27" s="6" t="n">
        <v>10.74159</v>
      </c>
      <c r="P27" s="6" t="n">
        <v>10.49046</v>
      </c>
    </row>
    <row r="28" customFormat="false" ht="14.25" hidden="false" customHeight="false" outlineLevel="0" collapsed="false">
      <c r="D28" s="2" t="n">
        <v>41922.5590277778</v>
      </c>
      <c r="E28" s="3" t="n">
        <v>8.60208</v>
      </c>
      <c r="F28" s="3" t="n">
        <v>8.381252</v>
      </c>
      <c r="G28" s="3" t="n">
        <v>8.414632</v>
      </c>
      <c r="H28" s="3" t="n">
        <v>8.569645</v>
      </c>
      <c r="I28" s="3" t="n">
        <v>8.255471</v>
      </c>
      <c r="J28" s="3"/>
      <c r="K28" s="3"/>
      <c r="L28" s="6" t="n">
        <v>11.49646</v>
      </c>
      <c r="M28" s="6" t="n">
        <v>11.2963</v>
      </c>
      <c r="N28" s="6" t="n">
        <v>11.2597</v>
      </c>
      <c r="O28" s="6" t="n">
        <v>11.22989</v>
      </c>
      <c r="P28" s="6" t="n">
        <v>10.95124</v>
      </c>
    </row>
    <row r="29" customFormat="false" ht="14.25" hidden="false" customHeight="false" outlineLevel="0" collapsed="false">
      <c r="D29" s="2" t="n">
        <v>41922.5798611111</v>
      </c>
      <c r="E29" s="3" t="n">
        <v>8.947181</v>
      </c>
      <c r="F29" s="3" t="n">
        <v>8.729749</v>
      </c>
      <c r="G29" s="3" t="n">
        <v>8.762561</v>
      </c>
      <c r="H29" s="3" t="n">
        <v>8.918139</v>
      </c>
      <c r="I29" s="3" t="n">
        <v>8.620561</v>
      </c>
      <c r="J29" s="3"/>
      <c r="K29" s="3"/>
      <c r="L29" s="6" t="n">
        <v>11.82255</v>
      </c>
      <c r="M29" s="6" t="n">
        <v>11.5779</v>
      </c>
      <c r="N29" s="6" t="n">
        <v>11.51302</v>
      </c>
      <c r="O29" s="6" t="n">
        <v>11.44342</v>
      </c>
      <c r="P29" s="6" t="n">
        <v>11.14784</v>
      </c>
    </row>
    <row r="30" customFormat="false" ht="14.25" hidden="false" customHeight="false" outlineLevel="0" collapsed="false">
      <c r="D30" s="2" t="n">
        <v>41922.6006944444</v>
      </c>
      <c r="E30" s="3" t="n">
        <v>9.206436</v>
      </c>
      <c r="F30" s="3" t="n">
        <v>8.953562</v>
      </c>
      <c r="G30" s="3" t="n">
        <v>8.962049</v>
      </c>
      <c r="H30" s="3" t="n">
        <v>9.099706</v>
      </c>
      <c r="I30" s="3" t="n">
        <v>8.775551</v>
      </c>
      <c r="J30" s="3"/>
      <c r="K30" s="3"/>
      <c r="L30" s="6" t="n">
        <v>12.25095</v>
      </c>
      <c r="M30" s="6" t="n">
        <v>11.98313</v>
      </c>
      <c r="N30" s="6" t="n">
        <v>11.88618</v>
      </c>
      <c r="O30" s="6" t="n">
        <v>11.81866</v>
      </c>
      <c r="P30" s="6" t="n">
        <v>11.49651</v>
      </c>
    </row>
    <row r="31" customFormat="false" ht="14.25" hidden="false" customHeight="false" outlineLevel="0" collapsed="false">
      <c r="D31" s="2" t="n">
        <v>41922.6215277778</v>
      </c>
      <c r="E31" s="3" t="n">
        <v>9.686383</v>
      </c>
      <c r="F31" s="3" t="n">
        <v>9.351892</v>
      </c>
      <c r="G31" s="3" t="n">
        <v>9.307204</v>
      </c>
      <c r="H31" s="3" t="n">
        <v>9.422976</v>
      </c>
      <c r="I31" s="3" t="n">
        <v>9.078113</v>
      </c>
      <c r="J31" s="3"/>
      <c r="K31" s="3"/>
      <c r="L31" s="6" t="n">
        <v>12.49761</v>
      </c>
      <c r="M31" s="6" t="n">
        <v>12.22959</v>
      </c>
      <c r="N31" s="6" t="n">
        <v>12.15358</v>
      </c>
      <c r="O31" s="6" t="n">
        <v>12.08455</v>
      </c>
      <c r="P31" s="6" t="n">
        <v>11.78541</v>
      </c>
    </row>
    <row r="32" customFormat="false" ht="14.25" hidden="false" customHeight="false" outlineLevel="0" collapsed="false">
      <c r="D32" s="2" t="n">
        <v>41922.6423611111</v>
      </c>
      <c r="E32" s="3" t="n">
        <v>9.710129</v>
      </c>
      <c r="F32" s="3" t="n">
        <v>9.377551</v>
      </c>
      <c r="G32" s="3" t="n">
        <v>9.316843</v>
      </c>
      <c r="H32" s="3" t="n">
        <v>9.414128</v>
      </c>
      <c r="I32" s="3" t="n">
        <v>9.079478</v>
      </c>
      <c r="J32" s="3"/>
      <c r="K32" s="3"/>
      <c r="L32" s="6" t="n">
        <v>12.97008</v>
      </c>
      <c r="M32" s="6" t="n">
        <v>12.66812</v>
      </c>
      <c r="N32" s="6" t="n">
        <v>12.55684</v>
      </c>
      <c r="O32" s="6" t="n">
        <v>12.46348</v>
      </c>
      <c r="P32" s="6" t="n">
        <v>12.10758</v>
      </c>
    </row>
    <row r="33" customFormat="false" ht="14.25" hidden="false" customHeight="false" outlineLevel="0" collapsed="false">
      <c r="D33" s="2" t="n">
        <v>41922.6631944444</v>
      </c>
      <c r="E33" s="3" t="n">
        <v>9.653913</v>
      </c>
      <c r="F33" s="3" t="n">
        <v>9.385839</v>
      </c>
      <c r="G33" s="3" t="n">
        <v>9.360954</v>
      </c>
      <c r="H33" s="3" t="n">
        <v>9.44805</v>
      </c>
      <c r="I33" s="3" t="n">
        <v>9.111168</v>
      </c>
      <c r="J33" s="3"/>
      <c r="K33" s="3"/>
      <c r="L33" s="6" t="n">
        <v>12.98209</v>
      </c>
      <c r="M33" s="6" t="n">
        <v>12.69886</v>
      </c>
      <c r="N33" s="6" t="n">
        <v>12.57327</v>
      </c>
      <c r="O33" s="6" t="n">
        <v>12.46466</v>
      </c>
      <c r="P33" s="6" t="n">
        <v>12.11619</v>
      </c>
    </row>
    <row r="34" customFormat="false" ht="14.25" hidden="false" customHeight="false" outlineLevel="0" collapsed="false">
      <c r="D34" s="2" t="n">
        <v>41922.6840277778</v>
      </c>
      <c r="E34" s="3" t="n">
        <v>10.35915</v>
      </c>
      <c r="F34" s="3" t="n">
        <v>9.995127</v>
      </c>
      <c r="G34" s="3" t="n">
        <v>9.894836</v>
      </c>
      <c r="H34" s="3" t="n">
        <v>9.853552</v>
      </c>
      <c r="I34" s="3" t="n">
        <v>9.488585</v>
      </c>
      <c r="J34" s="3"/>
      <c r="K34" s="3"/>
      <c r="L34" s="6" t="n">
        <v>12.69151</v>
      </c>
      <c r="M34" s="6" t="n">
        <v>12.42075</v>
      </c>
      <c r="N34" s="6" t="n">
        <v>12.33514</v>
      </c>
      <c r="O34" s="6" t="n">
        <v>12.23389</v>
      </c>
      <c r="P34" s="6" t="n">
        <v>11.89978</v>
      </c>
    </row>
    <row r="35" customFormat="false" ht="14.25" hidden="false" customHeight="false" outlineLevel="0" collapsed="false">
      <c r="D35" s="2" t="n">
        <v>41922.7048611111</v>
      </c>
      <c r="E35" s="3" t="n">
        <v>10.79933</v>
      </c>
      <c r="F35" s="3" t="n">
        <v>10.19855</v>
      </c>
      <c r="G35" s="3" t="n">
        <v>10.08997</v>
      </c>
      <c r="H35" s="3" t="n">
        <v>10.07111</v>
      </c>
      <c r="I35" s="3" t="n">
        <v>9.665444</v>
      </c>
      <c r="J35" s="3"/>
      <c r="K35" s="3"/>
      <c r="L35" s="6" t="n">
        <v>12.63012</v>
      </c>
      <c r="M35" s="6" t="n">
        <v>12.40141</v>
      </c>
      <c r="N35" s="6" t="n">
        <v>12.33184</v>
      </c>
      <c r="O35" s="6" t="n">
        <v>12.26227</v>
      </c>
      <c r="P35" s="6" t="n">
        <v>11.99207</v>
      </c>
    </row>
    <row r="36" customFormat="false" ht="14.25" hidden="false" customHeight="false" outlineLevel="0" collapsed="false">
      <c r="D36" s="2" t="n">
        <v>41922.7256944444</v>
      </c>
      <c r="E36" s="3" t="n">
        <v>10.93921</v>
      </c>
      <c r="F36" s="3" t="n">
        <v>10.37873</v>
      </c>
      <c r="G36" s="3" t="n">
        <v>10.35178</v>
      </c>
      <c r="H36" s="3" t="n">
        <v>10.31597</v>
      </c>
      <c r="I36" s="3" t="n">
        <v>9.924163</v>
      </c>
      <c r="J36" s="3"/>
      <c r="K36" s="3"/>
      <c r="L36" s="6" t="n">
        <v>12.40829</v>
      </c>
      <c r="M36" s="6" t="n">
        <v>12.20898</v>
      </c>
      <c r="N36" s="6" t="n">
        <v>12.18485</v>
      </c>
      <c r="O36" s="6" t="n">
        <v>12.1281</v>
      </c>
      <c r="P36" s="6" t="n">
        <v>11.81924</v>
      </c>
    </row>
    <row r="37" customFormat="false" ht="14.25" hidden="false" customHeight="false" outlineLevel="0" collapsed="false">
      <c r="D37" s="2" t="n">
        <v>41922.7465277778</v>
      </c>
      <c r="E37" s="3" t="n">
        <v>10.93271</v>
      </c>
      <c r="F37" s="3" t="n">
        <v>10.38846</v>
      </c>
      <c r="G37" s="3" t="n">
        <v>10.36321</v>
      </c>
      <c r="H37" s="3" t="n">
        <v>10.33513</v>
      </c>
      <c r="I37" s="3" t="n">
        <v>9.971796</v>
      </c>
      <c r="J37" s="3"/>
      <c r="K37" s="3"/>
      <c r="L37" s="6" t="n">
        <v>11.935</v>
      </c>
      <c r="M37" s="6" t="n">
        <v>11.8177</v>
      </c>
      <c r="N37" s="6" t="n">
        <v>11.86051</v>
      </c>
      <c r="O37" s="6" t="n">
        <v>11.86126</v>
      </c>
      <c r="P37" s="6" t="n">
        <v>11.64136</v>
      </c>
    </row>
    <row r="38" customFormat="false" ht="14.25" hidden="false" customHeight="false" outlineLevel="0" collapsed="false">
      <c r="D38" s="2" t="n">
        <v>41922.7673611111</v>
      </c>
      <c r="E38" s="3" t="n">
        <v>10.92305</v>
      </c>
      <c r="F38" s="3" t="n">
        <v>10.41574</v>
      </c>
      <c r="G38" s="3" t="n">
        <v>10.48792</v>
      </c>
      <c r="H38" s="3" t="n">
        <v>10.51468</v>
      </c>
      <c r="I38" s="3" t="n">
        <v>10.18639</v>
      </c>
      <c r="J38" s="3"/>
      <c r="K38" s="3"/>
      <c r="L38" s="6" t="n">
        <v>11.91204</v>
      </c>
      <c r="M38" s="6" t="n">
        <v>11.82094</v>
      </c>
      <c r="N38" s="6" t="n">
        <v>11.87564</v>
      </c>
      <c r="O38" s="6" t="n">
        <v>11.89676</v>
      </c>
      <c r="P38" s="6" t="n">
        <v>11.69627</v>
      </c>
    </row>
    <row r="39" customFormat="false" ht="14.25" hidden="false" customHeight="false" outlineLevel="0" collapsed="false">
      <c r="D39" s="2" t="n">
        <v>41922.7881944444</v>
      </c>
      <c r="E39" s="3" t="n">
        <v>10.58422</v>
      </c>
      <c r="F39" s="3" t="n">
        <v>10.27384</v>
      </c>
      <c r="G39" s="3" t="n">
        <v>10.34658</v>
      </c>
      <c r="H39" s="3" t="n">
        <v>10.42855</v>
      </c>
      <c r="I39" s="3" t="n">
        <v>10.14361</v>
      </c>
      <c r="J39" s="3"/>
      <c r="K39" s="3"/>
      <c r="L39" s="6" t="n">
        <v>11.63261</v>
      </c>
      <c r="M39" s="6" t="n">
        <v>11.59432</v>
      </c>
      <c r="N39" s="6" t="n">
        <v>11.71145</v>
      </c>
      <c r="O39" s="6" t="n">
        <v>11.77275</v>
      </c>
      <c r="P39" s="6" t="n">
        <v>11.62243</v>
      </c>
    </row>
    <row r="40" customFormat="false" ht="14.25" hidden="false" customHeight="false" outlineLevel="0" collapsed="false">
      <c r="D40" s="2" t="n">
        <v>41922.8090277778</v>
      </c>
      <c r="E40" s="3" t="n">
        <v>10.0965</v>
      </c>
      <c r="F40" s="3" t="n">
        <v>9.920111</v>
      </c>
      <c r="G40" s="3" t="n">
        <v>10.02659</v>
      </c>
      <c r="H40" s="3" t="n">
        <v>10.183</v>
      </c>
      <c r="I40" s="3" t="n">
        <v>9.952525</v>
      </c>
      <c r="J40" s="3"/>
      <c r="K40" s="3"/>
      <c r="L40" s="6" t="n">
        <v>11.21239</v>
      </c>
      <c r="M40" s="6" t="n">
        <v>11.23558</v>
      </c>
      <c r="N40" s="6" t="n">
        <v>11.40665</v>
      </c>
      <c r="O40" s="6" t="n">
        <v>11.50002</v>
      </c>
      <c r="P40" s="6" t="n">
        <v>11.40533</v>
      </c>
    </row>
    <row r="41" customFormat="false" ht="14.25" hidden="false" customHeight="false" outlineLevel="0" collapsed="false">
      <c r="D41" s="2" t="n">
        <v>41922.8298611111</v>
      </c>
      <c r="E41" s="3" t="n">
        <v>9.324162</v>
      </c>
      <c r="F41" s="3" t="n">
        <v>9.312291</v>
      </c>
      <c r="G41" s="3" t="n">
        <v>9.45929</v>
      </c>
      <c r="H41" s="3" t="n">
        <v>9.728411</v>
      </c>
      <c r="I41" s="3" t="n">
        <v>9.542968</v>
      </c>
      <c r="J41" s="3"/>
      <c r="K41" s="3"/>
      <c r="L41" s="6" t="n">
        <v>10.93002</v>
      </c>
      <c r="M41" s="6" t="n">
        <v>10.98435</v>
      </c>
      <c r="N41" s="6" t="n">
        <v>11.18845</v>
      </c>
      <c r="O41" s="6" t="n">
        <v>11.31332</v>
      </c>
      <c r="P41" s="6" t="n">
        <v>11.24711</v>
      </c>
    </row>
    <row r="42" customFormat="false" ht="14.25" hidden="false" customHeight="false" outlineLevel="0" collapsed="false">
      <c r="D42" s="2" t="n">
        <v>41922.8506944444</v>
      </c>
      <c r="E42" s="3" t="n">
        <v>8.505809</v>
      </c>
      <c r="F42" s="3" t="n">
        <v>8.572166</v>
      </c>
      <c r="G42" s="3" t="n">
        <v>8.737683</v>
      </c>
      <c r="H42" s="3" t="n">
        <v>9.081723</v>
      </c>
      <c r="I42" s="3" t="n">
        <v>8.971819</v>
      </c>
      <c r="J42" s="3"/>
      <c r="K42" s="3"/>
      <c r="L42" s="6" t="n">
        <v>10.5143</v>
      </c>
      <c r="M42" s="6" t="n">
        <v>10.61656</v>
      </c>
      <c r="N42" s="6" t="n">
        <v>10.84955</v>
      </c>
      <c r="O42" s="6" t="n">
        <v>10.9952</v>
      </c>
      <c r="P42" s="6" t="n">
        <v>10.9703</v>
      </c>
    </row>
    <row r="43" customFormat="false" ht="14.25" hidden="false" customHeight="false" outlineLevel="0" collapsed="false">
      <c r="D43" s="2" t="n">
        <v>41922.8715277778</v>
      </c>
      <c r="E43" s="3" t="n">
        <v>7.767835</v>
      </c>
      <c r="F43" s="3" t="n">
        <v>7.88248</v>
      </c>
      <c r="G43" s="3" t="n">
        <v>8.047471</v>
      </c>
      <c r="H43" s="3" t="n">
        <v>8.402338</v>
      </c>
      <c r="I43" s="3" t="n">
        <v>8.339171</v>
      </c>
      <c r="J43" s="3"/>
      <c r="K43" s="3"/>
      <c r="L43" s="6" t="n">
        <v>10.27369</v>
      </c>
      <c r="M43" s="6" t="n">
        <v>10.38577</v>
      </c>
      <c r="N43" s="6" t="n">
        <v>10.62463</v>
      </c>
      <c r="O43" s="6" t="n">
        <v>10.77331</v>
      </c>
      <c r="P43" s="6" t="n">
        <v>10.75727</v>
      </c>
    </row>
    <row r="44" customFormat="false" ht="14.25" hidden="false" customHeight="false" outlineLevel="0" collapsed="false">
      <c r="D44" s="2" t="n">
        <v>41922.8923611111</v>
      </c>
      <c r="E44" s="3" t="n">
        <v>6.889798</v>
      </c>
      <c r="F44" s="3" t="n">
        <v>7.026329</v>
      </c>
      <c r="G44" s="3" t="n">
        <v>7.255264</v>
      </c>
      <c r="H44" s="3" t="n">
        <v>7.651091</v>
      </c>
      <c r="I44" s="3" t="n">
        <v>7.72558</v>
      </c>
      <c r="J44" s="3"/>
      <c r="K44" s="3"/>
      <c r="L44" s="6" t="n">
        <v>10.00735</v>
      </c>
      <c r="M44" s="6" t="n">
        <v>10.1232</v>
      </c>
      <c r="N44" s="6" t="n">
        <v>10.36716</v>
      </c>
      <c r="O44" s="6" t="n">
        <v>10.53281</v>
      </c>
      <c r="P44" s="6" t="n">
        <v>10.52206</v>
      </c>
    </row>
    <row r="45" customFormat="false" ht="14.25" hidden="false" customHeight="false" outlineLevel="0" collapsed="false">
      <c r="D45" s="2" t="n">
        <v>41922.9131944444</v>
      </c>
      <c r="E45" s="3" t="n">
        <v>6.240829</v>
      </c>
      <c r="F45" s="3" t="n">
        <v>6.411504</v>
      </c>
      <c r="G45" s="3" t="n">
        <v>6.674209</v>
      </c>
      <c r="H45" s="3" t="n">
        <v>7.12023</v>
      </c>
      <c r="I45" s="3" t="n">
        <v>7.244134</v>
      </c>
      <c r="J45" s="3"/>
      <c r="K45" s="3"/>
      <c r="L45" s="6" t="n">
        <v>9.631701</v>
      </c>
      <c r="M45" s="6" t="n">
        <v>9.763396</v>
      </c>
      <c r="N45" s="6" t="n">
        <v>10.01452</v>
      </c>
      <c r="O45" s="6" t="n">
        <v>10.17829</v>
      </c>
      <c r="P45" s="6" t="n">
        <v>10.18244</v>
      </c>
    </row>
    <row r="46" customFormat="false" ht="14.25" hidden="false" customHeight="false" outlineLevel="0" collapsed="false">
      <c r="D46" s="2" t="n">
        <v>41922.9340277778</v>
      </c>
      <c r="E46" s="3" t="n">
        <v>5.646022</v>
      </c>
      <c r="F46" s="3" t="n">
        <v>5.893513</v>
      </c>
      <c r="G46" s="3" t="n">
        <v>6.185145</v>
      </c>
      <c r="H46" s="3" t="n">
        <v>6.672389</v>
      </c>
      <c r="I46" s="3" t="n">
        <v>6.770289</v>
      </c>
      <c r="J46" s="3"/>
      <c r="K46" s="3"/>
      <c r="L46" s="6" t="n">
        <v>9.190389</v>
      </c>
      <c r="M46" s="6" t="n">
        <v>9.327556</v>
      </c>
      <c r="N46" s="6" t="n">
        <v>9.580946</v>
      </c>
      <c r="O46" s="6" t="n">
        <v>9.751132</v>
      </c>
      <c r="P46" s="6" t="n">
        <v>9.764906</v>
      </c>
    </row>
    <row r="47" customFormat="false" ht="14.25" hidden="false" customHeight="false" outlineLevel="0" collapsed="false">
      <c r="D47" s="2" t="n">
        <v>41922.9548611111</v>
      </c>
      <c r="E47" s="3" t="n">
        <v>4.459497</v>
      </c>
      <c r="F47" s="3" t="n">
        <v>4.954686</v>
      </c>
      <c r="G47" s="3" t="n">
        <v>5.475342</v>
      </c>
      <c r="H47" s="3" t="n">
        <v>6.107298</v>
      </c>
      <c r="I47" s="3" t="n">
        <v>6.268211</v>
      </c>
      <c r="J47" s="3"/>
      <c r="K47" s="3"/>
      <c r="L47" s="6" t="n">
        <v>8.785587</v>
      </c>
      <c r="M47" s="6" t="n">
        <v>8.929925</v>
      </c>
      <c r="N47" s="6" t="n">
        <v>9.183695</v>
      </c>
      <c r="O47" s="6" t="n">
        <v>9.360485</v>
      </c>
      <c r="P47" s="6" t="n">
        <v>9.392749</v>
      </c>
    </row>
    <row r="48" customFormat="false" ht="14.25" hidden="false" customHeight="false" outlineLevel="0" collapsed="false">
      <c r="D48" s="2" t="n">
        <v>41922.9756944444</v>
      </c>
      <c r="E48" s="3" t="n">
        <v>3.590688</v>
      </c>
      <c r="F48" s="3" t="n">
        <v>4.08817</v>
      </c>
      <c r="G48" s="3" t="n">
        <v>4.700728</v>
      </c>
      <c r="H48" s="3" t="n">
        <v>5.286498</v>
      </c>
      <c r="I48" s="3" t="n">
        <v>5.627967</v>
      </c>
      <c r="J48" s="3"/>
      <c r="K48" s="3"/>
      <c r="L48" s="6" t="n">
        <v>8.399134</v>
      </c>
      <c r="M48" s="6" t="n">
        <v>8.554254</v>
      </c>
      <c r="N48" s="6" t="n">
        <v>8.806369</v>
      </c>
      <c r="O48" s="6" t="n">
        <v>8.987152</v>
      </c>
      <c r="P48" s="6" t="n">
        <v>9.029047</v>
      </c>
    </row>
    <row r="49" customFormat="false" ht="14.25" hidden="false" customHeight="false" outlineLevel="0" collapsed="false">
      <c r="D49" s="2" t="n">
        <v>41922.9965277778</v>
      </c>
      <c r="E49" s="3" t="n">
        <v>2.89659</v>
      </c>
      <c r="F49" s="3" t="n">
        <v>3.359083</v>
      </c>
      <c r="G49" s="3" t="n">
        <v>3.935548</v>
      </c>
      <c r="H49" s="3" t="n">
        <v>4.488802</v>
      </c>
      <c r="I49" s="3" t="n">
        <v>5.279439</v>
      </c>
      <c r="J49" s="3"/>
      <c r="K49" s="3"/>
      <c r="L49" s="6" t="n">
        <v>7.976754</v>
      </c>
      <c r="M49" s="6" t="n">
        <v>8.142844</v>
      </c>
      <c r="N49" s="6" t="n">
        <v>8.406511</v>
      </c>
      <c r="O49" s="6" t="n">
        <v>8.608839</v>
      </c>
      <c r="P49" s="6" t="n">
        <v>8.66885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2:Q50"/>
  <sheetViews>
    <sheetView showFormulas="false" showGridLines="true" showRowColHeaders="true" showZeros="true" rightToLeft="false" tabSelected="false" showOutlineSymbols="true" defaultGridColor="true" view="normal" topLeftCell="A17" colorId="64" zoomScale="100" zoomScaleNormal="100" zoomScalePageLayoutView="100" workbookViewId="0">
      <selection pane="topLeft" activeCell="L52" activeCellId="0" sqref="L52"/>
    </sheetView>
  </sheetViews>
  <sheetFormatPr defaultColWidth="8.8984375" defaultRowHeight="14.25" zeroHeight="false" outlineLevelRow="0" outlineLevelCol="0"/>
  <cols>
    <col collapsed="false" customWidth="true" hidden="false" outlineLevel="0" max="5" min="5" style="0" width="17.99"/>
    <col collapsed="false" customWidth="true" hidden="false" outlineLevel="0" max="10" min="6" style="4" width="8.99"/>
    <col collapsed="false" customWidth="true" hidden="false" outlineLevel="0" max="17" min="13" style="4" width="8.99"/>
  </cols>
  <sheetData>
    <row r="2" customFormat="false" ht="14.25" hidden="false" customHeight="false" outlineLevel="0" collapsed="false">
      <c r="F2" s="4" t="s">
        <v>0</v>
      </c>
      <c r="G2" s="4" t="s">
        <v>1</v>
      </c>
      <c r="H2" s="4" t="s">
        <v>2</v>
      </c>
      <c r="I2" s="4" t="s">
        <v>3</v>
      </c>
      <c r="J2" s="4" t="s">
        <v>4</v>
      </c>
      <c r="M2" s="4" t="s">
        <v>5</v>
      </c>
      <c r="N2" s="4" t="s">
        <v>6</v>
      </c>
      <c r="O2" s="4" t="s">
        <v>7</v>
      </c>
      <c r="P2" s="4" t="s">
        <v>8</v>
      </c>
      <c r="Q2" s="4" t="s">
        <v>9</v>
      </c>
    </row>
    <row r="3" customFormat="false" ht="14.25" hidden="false" customHeight="false" outlineLevel="0" collapsed="false">
      <c r="E3" s="2" t="n">
        <v>42009</v>
      </c>
      <c r="F3" s="6" t="n">
        <v>0.7237125</v>
      </c>
      <c r="G3" s="6" t="n">
        <v>0.8143936</v>
      </c>
      <c r="H3" s="6" t="n">
        <v>1.034623</v>
      </c>
      <c r="I3" s="6" t="n">
        <v>1.031641</v>
      </c>
      <c r="J3" s="6" t="n">
        <v>1.361215</v>
      </c>
      <c r="K3" s="3"/>
      <c r="L3" s="3"/>
      <c r="M3" s="6" t="n">
        <v>1.298521</v>
      </c>
      <c r="N3" s="6" t="n">
        <v>0.5628843</v>
      </c>
      <c r="O3" s="6" t="n">
        <v>0.7895018</v>
      </c>
      <c r="P3" s="6" t="n">
        <v>0.6299442</v>
      </c>
      <c r="Q3" s="6" t="n">
        <v>1.284278</v>
      </c>
    </row>
    <row r="4" customFormat="false" ht="14.25" hidden="false" customHeight="false" outlineLevel="0" collapsed="false">
      <c r="E4" s="2" t="n">
        <v>42009.0208333333</v>
      </c>
      <c r="F4" s="6" t="n">
        <v>0.1705563</v>
      </c>
      <c r="G4" s="6" t="n">
        <v>0.3198467</v>
      </c>
      <c r="H4" s="6" t="n">
        <v>0</v>
      </c>
      <c r="I4" s="6" t="n">
        <v>0.1972841</v>
      </c>
      <c r="J4" s="6" t="n">
        <v>1.212932</v>
      </c>
      <c r="K4" s="3"/>
      <c r="L4" s="3"/>
      <c r="M4" s="6" t="n">
        <v>1.447885</v>
      </c>
      <c r="N4" s="6" t="n">
        <v>0.8425443</v>
      </c>
      <c r="O4" s="6" t="n">
        <v>1.067519</v>
      </c>
      <c r="P4" s="6" t="n">
        <v>1.092616</v>
      </c>
      <c r="Q4" s="6" t="n">
        <v>1.470611</v>
      </c>
    </row>
    <row r="5" customFormat="false" ht="14.25" hidden="false" customHeight="false" outlineLevel="0" collapsed="false">
      <c r="E5" s="2" t="n">
        <v>42009.0416666667</v>
      </c>
      <c r="F5" s="6" t="n">
        <v>0.1729885</v>
      </c>
      <c r="G5" s="6" t="n">
        <v>0.2459644</v>
      </c>
      <c r="H5" s="6" t="n">
        <v>0.2802731</v>
      </c>
      <c r="I5" s="6" t="n">
        <v>0.5519474</v>
      </c>
      <c r="J5" s="6" t="n">
        <v>1.647299</v>
      </c>
      <c r="K5" s="3"/>
      <c r="L5" s="3"/>
      <c r="M5" s="6" t="n">
        <v>1.602466</v>
      </c>
      <c r="N5" s="6" t="n">
        <v>1.050197</v>
      </c>
      <c r="O5" s="6" t="n">
        <v>1.353348</v>
      </c>
      <c r="P5" s="6" t="n">
        <v>1.36845</v>
      </c>
      <c r="Q5" s="6" t="n">
        <v>1.628738</v>
      </c>
    </row>
    <row r="6" customFormat="false" ht="14.25" hidden="false" customHeight="false" outlineLevel="0" collapsed="false">
      <c r="E6" s="2" t="n">
        <v>42009.0625</v>
      </c>
      <c r="F6" s="6" t="n">
        <v>0.3525484</v>
      </c>
      <c r="G6" s="6" t="n">
        <v>0.4641677</v>
      </c>
      <c r="H6" s="6" t="n">
        <v>0.6829796</v>
      </c>
      <c r="I6" s="6" t="n">
        <v>1.282813</v>
      </c>
      <c r="J6" s="6" t="n">
        <v>2.307594</v>
      </c>
      <c r="K6" s="3"/>
      <c r="L6" s="3"/>
      <c r="M6" s="6" t="n">
        <v>1.567482</v>
      </c>
      <c r="N6" s="6" t="n">
        <v>1.261403</v>
      </c>
      <c r="O6" s="6" t="n">
        <v>1.721571</v>
      </c>
      <c r="P6" s="6" t="n">
        <v>1.791307</v>
      </c>
      <c r="Q6" s="6" t="n">
        <v>2.536192</v>
      </c>
    </row>
    <row r="7" customFormat="false" ht="14.25" hidden="false" customHeight="false" outlineLevel="0" collapsed="false">
      <c r="E7" s="2" t="n">
        <v>42009.0833333333</v>
      </c>
      <c r="F7" s="6" t="n">
        <v>0.05898436</v>
      </c>
      <c r="G7" s="6" t="n">
        <v>0.1064165</v>
      </c>
      <c r="H7" s="6" t="n">
        <v>0.06984277</v>
      </c>
      <c r="I7" s="6" t="n">
        <v>0.462606</v>
      </c>
      <c r="J7" s="6" t="n">
        <v>1.619645</v>
      </c>
      <c r="K7" s="3"/>
      <c r="L7" s="3"/>
      <c r="M7" s="6" t="n">
        <v>1.608233</v>
      </c>
      <c r="N7" s="6" t="n">
        <v>1.428414</v>
      </c>
      <c r="O7" s="6" t="n">
        <v>1.836835</v>
      </c>
      <c r="P7" s="6" t="n">
        <v>1.849272</v>
      </c>
      <c r="Q7" s="6" t="n">
        <v>2.58172</v>
      </c>
    </row>
    <row r="8" customFormat="false" ht="14.25" hidden="false" customHeight="false" outlineLevel="0" collapsed="false">
      <c r="E8" s="2" t="n">
        <v>42009.1041666667</v>
      </c>
      <c r="F8" s="6" t="n">
        <v>0</v>
      </c>
      <c r="G8" s="6" t="n">
        <v>0.04299038</v>
      </c>
      <c r="H8" s="6" t="n">
        <v>0</v>
      </c>
      <c r="I8" s="6" t="n">
        <v>0.4806614</v>
      </c>
      <c r="J8" s="6" t="n">
        <v>1.531136</v>
      </c>
      <c r="K8" s="3"/>
      <c r="L8" s="3"/>
      <c r="M8" s="6" t="n">
        <v>0.3636383</v>
      </c>
      <c r="N8" s="6" t="n">
        <v>0.6044586</v>
      </c>
      <c r="O8" s="6" t="n">
        <v>0.8577339</v>
      </c>
      <c r="P8" s="6" t="n">
        <v>0.7732568</v>
      </c>
      <c r="Q8" s="6" t="n">
        <v>1.130859</v>
      </c>
    </row>
    <row r="9" customFormat="false" ht="14.25" hidden="false" customHeight="false" outlineLevel="0" collapsed="false">
      <c r="E9" s="2" t="n">
        <v>42009.125</v>
      </c>
      <c r="F9" s="6" t="n">
        <v>0.1443499</v>
      </c>
      <c r="G9" s="6" t="n">
        <v>0.2295479</v>
      </c>
      <c r="H9" s="6" t="n">
        <v>0.1070606</v>
      </c>
      <c r="I9" s="6" t="n">
        <v>0.5649008</v>
      </c>
      <c r="J9" s="6" t="n">
        <v>1.400515</v>
      </c>
      <c r="K9" s="3"/>
      <c r="L9" s="3"/>
      <c r="M9" s="6" t="n">
        <v>1.822501</v>
      </c>
      <c r="N9" s="6" t="n">
        <v>0.3765123</v>
      </c>
      <c r="O9" s="6" t="n">
        <v>0.8393186</v>
      </c>
      <c r="P9" s="6" t="n">
        <v>0.559149</v>
      </c>
      <c r="Q9" s="6" t="n">
        <v>0.9153894</v>
      </c>
    </row>
    <row r="10" customFormat="false" ht="14.25" hidden="false" customHeight="false" outlineLevel="0" collapsed="false">
      <c r="E10" s="2" t="n">
        <v>42009.1458333333</v>
      </c>
      <c r="F10" s="6" t="n">
        <v>0.1850611</v>
      </c>
      <c r="G10" s="6" t="n">
        <v>0.287025</v>
      </c>
      <c r="H10" s="6" t="n">
        <v>0.2142068</v>
      </c>
      <c r="I10" s="6" t="n">
        <v>0.6505171</v>
      </c>
      <c r="J10" s="6" t="n">
        <v>1.496538</v>
      </c>
      <c r="K10" s="3"/>
      <c r="L10" s="3"/>
      <c r="M10" s="6" t="n">
        <v>1.667254</v>
      </c>
      <c r="N10" s="6" t="n">
        <v>0.8221487</v>
      </c>
      <c r="O10" s="6" t="n">
        <v>1.120209</v>
      </c>
      <c r="P10" s="6" t="n">
        <v>0.9002548</v>
      </c>
      <c r="Q10" s="6" t="n">
        <v>1.347796</v>
      </c>
    </row>
    <row r="11" customFormat="false" ht="14.25" hidden="false" customHeight="false" outlineLevel="0" collapsed="false">
      <c r="E11" s="2" t="n">
        <v>42009.1666666667</v>
      </c>
      <c r="F11" s="6" t="n">
        <v>0.05232171</v>
      </c>
      <c r="G11" s="6" t="n">
        <v>0.2461025</v>
      </c>
      <c r="H11" s="6" t="n">
        <v>0.007198628</v>
      </c>
      <c r="I11" s="6" t="n">
        <v>0.7294081</v>
      </c>
      <c r="J11" s="6" t="n">
        <v>1.596419</v>
      </c>
      <c r="K11" s="3"/>
      <c r="L11" s="3"/>
      <c r="M11" s="6" t="n">
        <v>1.774366</v>
      </c>
      <c r="N11" s="6" t="n">
        <v>0.502589</v>
      </c>
      <c r="O11" s="6" t="n">
        <v>0.7728998</v>
      </c>
      <c r="P11" s="6" t="n">
        <v>0.7829993</v>
      </c>
      <c r="Q11" s="6" t="n">
        <v>1.3971</v>
      </c>
    </row>
    <row r="12" customFormat="false" ht="14.25" hidden="false" customHeight="false" outlineLevel="0" collapsed="false">
      <c r="E12" s="2" t="n">
        <v>42009.1875</v>
      </c>
      <c r="F12" s="6" t="n">
        <v>0.07020525</v>
      </c>
      <c r="G12" s="6" t="n">
        <v>0.2631013</v>
      </c>
      <c r="H12" s="6" t="n">
        <v>0.02160081</v>
      </c>
      <c r="I12" s="6" t="n">
        <v>0.5017136</v>
      </c>
      <c r="J12" s="6" t="n">
        <v>1.350284</v>
      </c>
      <c r="K12" s="3"/>
      <c r="L12" s="3"/>
      <c r="M12" s="6" t="n">
        <v>1.855097</v>
      </c>
      <c r="N12" s="6" t="n">
        <v>0.6118783</v>
      </c>
      <c r="O12" s="6" t="n">
        <v>0.8975567</v>
      </c>
      <c r="P12" s="6" t="n">
        <v>0.8111247</v>
      </c>
      <c r="Q12" s="6" t="n">
        <v>1.540838</v>
      </c>
    </row>
    <row r="13" customFormat="false" ht="14.25" hidden="false" customHeight="false" outlineLevel="0" collapsed="false">
      <c r="E13" s="2" t="n">
        <v>42009.2083333333</v>
      </c>
      <c r="F13" s="6" t="n">
        <v>0.04537873</v>
      </c>
      <c r="G13" s="6" t="n">
        <v>0.06960257</v>
      </c>
      <c r="H13" s="6" t="n">
        <v>0</v>
      </c>
      <c r="I13" s="6" t="n">
        <v>0.4611109</v>
      </c>
      <c r="J13" s="6" t="n">
        <v>1.549771</v>
      </c>
      <c r="K13" s="3"/>
      <c r="L13" s="3"/>
      <c r="M13" s="6" t="n">
        <v>1.750599</v>
      </c>
      <c r="N13" s="6" t="n">
        <v>0.4650962</v>
      </c>
      <c r="O13" s="6" t="n">
        <v>0.7553109</v>
      </c>
      <c r="P13" s="6" t="n">
        <v>0.03810082</v>
      </c>
      <c r="Q13" s="6" t="n">
        <v>0.8497022</v>
      </c>
    </row>
    <row r="14" customFormat="false" ht="14.25" hidden="false" customHeight="false" outlineLevel="0" collapsed="false">
      <c r="E14" s="2" t="n">
        <v>42009.2291666667</v>
      </c>
      <c r="F14" s="6" t="n">
        <v>0.07264461</v>
      </c>
      <c r="G14" s="6" t="n">
        <v>0.09969562</v>
      </c>
      <c r="H14" s="6" t="n">
        <v>0</v>
      </c>
      <c r="I14" s="6" t="n">
        <v>0.3561442</v>
      </c>
      <c r="J14" s="6" t="n">
        <v>1.23347</v>
      </c>
      <c r="K14" s="3"/>
      <c r="L14" s="3"/>
      <c r="M14" s="6" t="n">
        <v>0.5650253</v>
      </c>
      <c r="N14" s="6" t="n">
        <v>0</v>
      </c>
      <c r="O14" s="6" t="n">
        <v>0.09535948</v>
      </c>
      <c r="P14" s="6" t="n">
        <v>0.001722089</v>
      </c>
      <c r="Q14" s="6" t="n">
        <v>0.5960556</v>
      </c>
    </row>
    <row r="15" customFormat="false" ht="14.25" hidden="false" customHeight="false" outlineLevel="0" collapsed="false">
      <c r="E15" s="2" t="n">
        <v>42009.25</v>
      </c>
      <c r="F15" s="6" t="n">
        <v>0.2000575</v>
      </c>
      <c r="G15" s="6" t="n">
        <v>0.2162226</v>
      </c>
      <c r="H15" s="6" t="n">
        <v>0</v>
      </c>
      <c r="I15" s="6" t="n">
        <v>0.1077381</v>
      </c>
      <c r="J15" s="6" t="n">
        <v>1.17616</v>
      </c>
      <c r="K15" s="3"/>
      <c r="L15" s="3"/>
      <c r="M15" s="6" t="n">
        <v>0.06965905</v>
      </c>
      <c r="N15" s="6" t="n">
        <v>0</v>
      </c>
      <c r="O15" s="6" t="n">
        <v>0.5462454</v>
      </c>
      <c r="P15" s="6" t="n">
        <v>0.09862536</v>
      </c>
      <c r="Q15" s="6" t="n">
        <v>0.7452006</v>
      </c>
    </row>
    <row r="16" customFormat="false" ht="14.25" hidden="false" customHeight="false" outlineLevel="0" collapsed="false">
      <c r="E16" s="2" t="n">
        <v>42009.2708333333</v>
      </c>
      <c r="F16" s="6" t="n">
        <v>0.1000306</v>
      </c>
      <c r="G16" s="6" t="n">
        <v>0.09491891</v>
      </c>
      <c r="H16" s="6" t="n">
        <v>0</v>
      </c>
      <c r="I16" s="6" t="n">
        <v>0.1021574</v>
      </c>
      <c r="J16" s="6" t="n">
        <v>1.327444</v>
      </c>
      <c r="K16" s="3"/>
      <c r="L16" s="3"/>
      <c r="M16" s="6" t="n">
        <v>0.5651237</v>
      </c>
      <c r="N16" s="6" t="n">
        <v>0.1955359</v>
      </c>
      <c r="O16" s="6" t="n">
        <v>0.8298854</v>
      </c>
      <c r="P16" s="6" t="n">
        <v>0.4778063</v>
      </c>
      <c r="Q16" s="6" t="n">
        <v>0.8952887</v>
      </c>
    </row>
    <row r="17" customFormat="false" ht="14.25" hidden="false" customHeight="false" outlineLevel="0" collapsed="false">
      <c r="E17" s="2" t="n">
        <v>42009.2916666667</v>
      </c>
      <c r="F17" s="6" t="n">
        <v>0</v>
      </c>
      <c r="G17" s="6" t="n">
        <v>0.02649398</v>
      </c>
      <c r="H17" s="6" t="n">
        <v>0</v>
      </c>
      <c r="I17" s="6" t="n">
        <v>0</v>
      </c>
      <c r="J17" s="6" t="n">
        <v>1.30857</v>
      </c>
      <c r="K17" s="3"/>
      <c r="L17" s="3"/>
      <c r="M17" s="6" t="n">
        <v>1.570867</v>
      </c>
      <c r="N17" s="6" t="n">
        <v>0.6999892</v>
      </c>
      <c r="O17" s="6" t="n">
        <v>1.005998</v>
      </c>
      <c r="P17" s="6" t="n">
        <v>0.8886732</v>
      </c>
      <c r="Q17" s="6" t="n">
        <v>0.9122726</v>
      </c>
    </row>
    <row r="18" customFormat="false" ht="14.25" hidden="false" customHeight="false" outlineLevel="0" collapsed="false">
      <c r="E18" s="2" t="n">
        <v>42009.3125</v>
      </c>
      <c r="F18" s="6" t="n">
        <v>0.1730611</v>
      </c>
      <c r="G18" s="6" t="n">
        <v>0.2056061</v>
      </c>
      <c r="H18" s="6" t="n">
        <v>0.1220037</v>
      </c>
      <c r="I18" s="6" t="n">
        <v>0.06523698</v>
      </c>
      <c r="J18" s="6" t="n">
        <v>0.7986614</v>
      </c>
      <c r="K18" s="3"/>
      <c r="L18" s="3"/>
      <c r="M18" s="6" t="n">
        <v>0.8073893</v>
      </c>
      <c r="N18" s="6" t="n">
        <v>0.5654365</v>
      </c>
      <c r="O18" s="6" t="n">
        <v>0.7735513</v>
      </c>
      <c r="P18" s="6" t="n">
        <v>0.5427474</v>
      </c>
      <c r="Q18" s="6" t="n">
        <v>0.9661821</v>
      </c>
    </row>
    <row r="19" customFormat="false" ht="14.25" hidden="false" customHeight="false" outlineLevel="0" collapsed="false">
      <c r="E19" s="2" t="n">
        <v>42009.3333333333</v>
      </c>
      <c r="F19" s="6" t="n">
        <v>0.1269105</v>
      </c>
      <c r="G19" s="6" t="n">
        <v>0.1916692</v>
      </c>
      <c r="H19" s="6" t="n">
        <v>0.07029226</v>
      </c>
      <c r="I19" s="6" t="n">
        <v>0.07315724</v>
      </c>
      <c r="J19" s="6" t="n">
        <v>0</v>
      </c>
      <c r="K19" s="3"/>
      <c r="L19" s="3"/>
      <c r="M19" s="6" t="n">
        <v>1.823058</v>
      </c>
      <c r="N19" s="6" t="n">
        <v>0.4654894</v>
      </c>
      <c r="O19" s="6" t="n">
        <v>0.6565729</v>
      </c>
      <c r="P19" s="6" t="n">
        <v>0.5166718</v>
      </c>
      <c r="Q19" s="6" t="n">
        <v>0.9216589</v>
      </c>
    </row>
    <row r="20" customFormat="false" ht="14.25" hidden="false" customHeight="false" outlineLevel="0" collapsed="false">
      <c r="E20" s="2" t="n">
        <v>42009.3541666667</v>
      </c>
      <c r="F20" s="6" t="n">
        <v>0.3572668</v>
      </c>
      <c r="G20" s="6" t="n">
        <v>0.3488821</v>
      </c>
      <c r="H20" s="6" t="n">
        <v>0.07839387</v>
      </c>
      <c r="I20" s="6" t="n">
        <v>0.4014258</v>
      </c>
      <c r="J20" s="6" t="n">
        <v>0.02242968</v>
      </c>
      <c r="K20" s="3"/>
      <c r="L20" s="3"/>
      <c r="M20" s="6" t="n">
        <v>1.779419</v>
      </c>
      <c r="N20" s="6" t="n">
        <v>0.6208056</v>
      </c>
      <c r="O20" s="6" t="n">
        <v>0.9147561</v>
      </c>
      <c r="P20" s="6" t="n">
        <v>0.5913518</v>
      </c>
      <c r="Q20" s="6" t="n">
        <v>0.6855606</v>
      </c>
    </row>
    <row r="21" customFormat="false" ht="14.25" hidden="false" customHeight="false" outlineLevel="0" collapsed="false">
      <c r="E21" s="2" t="n">
        <v>42009.375</v>
      </c>
      <c r="F21" s="6" t="n">
        <v>0.09508638</v>
      </c>
      <c r="G21" s="6" t="n">
        <v>0.1030852</v>
      </c>
      <c r="H21" s="6" t="n">
        <v>0</v>
      </c>
      <c r="I21" s="6" t="n">
        <v>0</v>
      </c>
      <c r="J21" s="6" t="n">
        <v>0.8253273</v>
      </c>
      <c r="K21" s="3"/>
      <c r="L21" s="3"/>
      <c r="M21" s="6" t="n">
        <v>1.844102</v>
      </c>
      <c r="N21" s="6" t="n">
        <v>0.8952339</v>
      </c>
      <c r="O21" s="6" t="n">
        <v>1.049585</v>
      </c>
      <c r="P21" s="6" t="n">
        <v>0.7875214</v>
      </c>
      <c r="Q21" s="6" t="n">
        <v>1.097946</v>
      </c>
    </row>
    <row r="22" customFormat="false" ht="14.25" hidden="false" customHeight="false" outlineLevel="0" collapsed="false">
      <c r="E22" s="2" t="n">
        <v>42009.3958333333</v>
      </c>
      <c r="F22" s="6" t="n">
        <v>0.210827</v>
      </c>
      <c r="G22" s="6" t="n">
        <v>0.1872202</v>
      </c>
      <c r="H22" s="6" t="n">
        <v>0</v>
      </c>
      <c r="I22" s="6" t="n">
        <v>0.3615534</v>
      </c>
      <c r="J22" s="6" t="n">
        <v>0.834852</v>
      </c>
      <c r="K22" s="3"/>
      <c r="L22" s="3"/>
      <c r="M22" s="6" t="n">
        <v>1.698849</v>
      </c>
      <c r="N22" s="6" t="n">
        <v>0.7016201</v>
      </c>
      <c r="O22" s="6" t="n">
        <v>0.886849</v>
      </c>
      <c r="P22" s="6" t="n">
        <v>0.8848431</v>
      </c>
      <c r="Q22" s="6" t="n">
        <v>0.9717124</v>
      </c>
    </row>
    <row r="23" customFormat="false" ht="14.25" hidden="false" customHeight="false" outlineLevel="0" collapsed="false">
      <c r="E23" s="2" t="n">
        <v>42009.4166666667</v>
      </c>
      <c r="F23" s="6" t="n">
        <v>0.4337416</v>
      </c>
      <c r="G23" s="6" t="n">
        <v>0.4560597</v>
      </c>
      <c r="H23" s="6" t="n">
        <v>0.3013328</v>
      </c>
      <c r="I23" s="6" t="n">
        <v>0.4367488</v>
      </c>
      <c r="J23" s="6" t="n">
        <v>0.4458111</v>
      </c>
      <c r="K23" s="3"/>
      <c r="L23" s="3"/>
      <c r="M23" s="6" t="n">
        <v>1.654547</v>
      </c>
      <c r="N23" s="6" t="n">
        <v>0.7723607</v>
      </c>
      <c r="O23" s="6" t="n">
        <v>0.8672876</v>
      </c>
      <c r="P23" s="6" t="n">
        <v>0.7692664</v>
      </c>
      <c r="Q23" s="6" t="n">
        <v>0.7441193</v>
      </c>
    </row>
    <row r="24" customFormat="false" ht="14.25" hidden="false" customHeight="false" outlineLevel="0" collapsed="false">
      <c r="E24" s="2" t="n">
        <v>42009.4375</v>
      </c>
      <c r="F24" s="6" t="n">
        <v>0.1828366</v>
      </c>
      <c r="G24" s="6" t="n">
        <v>0.1727808</v>
      </c>
      <c r="H24" s="6" t="n">
        <v>0.03601389</v>
      </c>
      <c r="I24" s="6" t="n">
        <v>0.1147364</v>
      </c>
      <c r="J24" s="6" t="n">
        <v>0.1588775</v>
      </c>
      <c r="K24" s="3"/>
      <c r="L24" s="3"/>
      <c r="M24" s="6" t="n">
        <v>1.524731</v>
      </c>
      <c r="N24" s="6" t="n">
        <v>0.8567579</v>
      </c>
      <c r="O24" s="6" t="n">
        <v>1.031586</v>
      </c>
      <c r="P24" s="6" t="n">
        <v>0.918244</v>
      </c>
      <c r="Q24" s="6" t="n">
        <v>0.9724371</v>
      </c>
    </row>
    <row r="25" customFormat="false" ht="14.25" hidden="false" customHeight="false" outlineLevel="0" collapsed="false">
      <c r="E25" s="2" t="n">
        <v>42009.4583333333</v>
      </c>
      <c r="F25" s="6" t="n">
        <v>0.2385407</v>
      </c>
      <c r="G25" s="6" t="n">
        <v>0.2567555</v>
      </c>
      <c r="H25" s="6" t="n">
        <v>0.07211066</v>
      </c>
      <c r="I25" s="6" t="n">
        <v>0.2783542</v>
      </c>
      <c r="J25" s="6" t="n">
        <v>0.2234793</v>
      </c>
      <c r="K25" s="3"/>
      <c r="L25" s="3"/>
      <c r="M25" s="6" t="n">
        <v>1.580144</v>
      </c>
      <c r="N25" s="6" t="n">
        <v>0.8165599</v>
      </c>
      <c r="O25" s="6" t="n">
        <v>0.917774</v>
      </c>
      <c r="P25" s="6" t="n">
        <v>0.5434827</v>
      </c>
      <c r="Q25" s="6" t="n">
        <v>0.8206273</v>
      </c>
    </row>
    <row r="26" customFormat="false" ht="14.25" hidden="false" customHeight="false" outlineLevel="0" collapsed="false">
      <c r="E26" s="2" t="n">
        <v>42009.4791666667</v>
      </c>
      <c r="F26" s="6" t="n">
        <v>0.7910744</v>
      </c>
      <c r="G26" s="6" t="n">
        <v>0.8391547</v>
      </c>
      <c r="H26" s="6" t="n">
        <v>0.8468308</v>
      </c>
      <c r="I26" s="6" t="n">
        <v>1.00095</v>
      </c>
      <c r="J26" s="6" t="n">
        <v>0.543014</v>
      </c>
      <c r="K26" s="3"/>
      <c r="L26" s="3"/>
      <c r="M26" s="6" t="n">
        <v>1.258443</v>
      </c>
      <c r="N26" s="6" t="n">
        <v>1.463726</v>
      </c>
      <c r="O26" s="6" t="n">
        <v>1.787975</v>
      </c>
      <c r="P26" s="6" t="n">
        <v>1.092606</v>
      </c>
      <c r="Q26" s="6" t="n">
        <v>1.717573</v>
      </c>
    </row>
    <row r="27" customFormat="false" ht="14.25" hidden="false" customHeight="false" outlineLevel="0" collapsed="false">
      <c r="E27" s="2" t="n">
        <v>42009.5</v>
      </c>
      <c r="F27" s="6" t="n">
        <v>0.7767334</v>
      </c>
      <c r="G27" s="6" t="n">
        <v>0.8126062</v>
      </c>
      <c r="H27" s="6" t="n">
        <v>0.9063795</v>
      </c>
      <c r="I27" s="6" t="n">
        <v>1.053338</v>
      </c>
      <c r="J27" s="6" t="n">
        <v>0.6855136</v>
      </c>
      <c r="K27" s="3"/>
      <c r="L27" s="3"/>
      <c r="M27" s="6" t="n">
        <v>1.395578</v>
      </c>
      <c r="N27" s="6" t="n">
        <v>1.779314</v>
      </c>
      <c r="O27" s="6" t="n">
        <v>2.225935</v>
      </c>
      <c r="P27" s="6" t="n">
        <v>2.00007</v>
      </c>
      <c r="Q27" s="6" t="n">
        <v>2.065141</v>
      </c>
    </row>
    <row r="28" customFormat="false" ht="14.25" hidden="false" customHeight="false" outlineLevel="0" collapsed="false">
      <c r="E28" s="2" t="n">
        <v>42009.5208333333</v>
      </c>
      <c r="F28" s="6" t="n">
        <v>1.459339</v>
      </c>
      <c r="G28" s="6" t="n">
        <v>1.360455</v>
      </c>
      <c r="H28" s="6" t="n">
        <v>1.623214</v>
      </c>
      <c r="I28" s="6" t="n">
        <v>1.727233</v>
      </c>
      <c r="J28" s="6" t="n">
        <v>1.276738</v>
      </c>
      <c r="K28" s="3"/>
      <c r="L28" s="3"/>
      <c r="M28" s="6" t="n">
        <v>0.9084685</v>
      </c>
      <c r="N28" s="6" t="n">
        <v>1.360233</v>
      </c>
      <c r="O28" s="6" t="n">
        <v>1.703582</v>
      </c>
      <c r="P28" s="6" t="n">
        <v>1.483208</v>
      </c>
      <c r="Q28" s="6" t="n">
        <v>1.597867</v>
      </c>
    </row>
    <row r="29" customFormat="false" ht="14.25" hidden="false" customHeight="false" outlineLevel="0" collapsed="false">
      <c r="E29" s="2" t="n">
        <v>42009.5416666667</v>
      </c>
      <c r="F29" s="6" t="n">
        <v>1.198996</v>
      </c>
      <c r="G29" s="6" t="n">
        <v>1.1739</v>
      </c>
      <c r="H29" s="6" t="n">
        <v>1.422009</v>
      </c>
      <c r="I29" s="6" t="n">
        <v>1.46442</v>
      </c>
      <c r="J29" s="6" t="n">
        <v>1.340279</v>
      </c>
      <c r="K29" s="3"/>
      <c r="L29" s="3"/>
      <c r="M29" s="6" t="n">
        <v>1.589421</v>
      </c>
      <c r="N29" s="6" t="n">
        <v>1.654722</v>
      </c>
      <c r="O29" s="6" t="n">
        <v>2.08935</v>
      </c>
      <c r="P29" s="6" t="n">
        <v>1.876366</v>
      </c>
      <c r="Q29" s="6" t="n">
        <v>1.952987</v>
      </c>
    </row>
    <row r="30" customFormat="false" ht="14.25" hidden="false" customHeight="false" outlineLevel="0" collapsed="false">
      <c r="E30" s="2" t="n">
        <v>42009.5625</v>
      </c>
      <c r="F30" s="6" t="n">
        <v>0.8591282</v>
      </c>
      <c r="G30" s="6" t="n">
        <v>0.8928383</v>
      </c>
      <c r="H30" s="6" t="n">
        <v>0.9310168</v>
      </c>
      <c r="I30" s="6" t="n">
        <v>1.024721</v>
      </c>
      <c r="J30" s="6" t="n">
        <v>1.160478</v>
      </c>
      <c r="K30" s="3"/>
      <c r="L30" s="3"/>
      <c r="M30" s="6" t="n">
        <v>2.093733</v>
      </c>
      <c r="N30" s="6" t="n">
        <v>2.037381</v>
      </c>
      <c r="O30" s="6" t="n">
        <v>2.559067</v>
      </c>
      <c r="P30" s="6" t="n">
        <v>2.277458</v>
      </c>
      <c r="Q30" s="6" t="n">
        <v>2.445357</v>
      </c>
    </row>
    <row r="31" customFormat="false" ht="14.25" hidden="false" customHeight="false" outlineLevel="0" collapsed="false">
      <c r="E31" s="2" t="n">
        <v>42009.5833333333</v>
      </c>
      <c r="F31" s="6" t="n">
        <v>1.406871</v>
      </c>
      <c r="G31" s="6" t="n">
        <v>1.411091</v>
      </c>
      <c r="H31" s="6" t="n">
        <v>1.82938</v>
      </c>
      <c r="I31" s="6" t="n">
        <v>1.879541</v>
      </c>
      <c r="J31" s="6" t="n">
        <v>1.98493</v>
      </c>
      <c r="K31" s="3"/>
      <c r="L31" s="3"/>
      <c r="M31" s="6" t="n">
        <v>1.686965</v>
      </c>
      <c r="N31" s="6" t="n">
        <v>1.788197</v>
      </c>
      <c r="O31" s="6" t="n">
        <v>2.27657</v>
      </c>
      <c r="P31" s="6" t="n">
        <v>2.022723</v>
      </c>
      <c r="Q31" s="6" t="n">
        <v>2.149758</v>
      </c>
    </row>
    <row r="32" customFormat="false" ht="14.25" hidden="false" customHeight="false" outlineLevel="0" collapsed="false">
      <c r="E32" s="2" t="n">
        <v>42009.6041666667</v>
      </c>
      <c r="F32" s="6" t="n">
        <v>1.189669</v>
      </c>
      <c r="G32" s="6" t="n">
        <v>1.194555</v>
      </c>
      <c r="H32" s="6" t="n">
        <v>1.751205</v>
      </c>
      <c r="I32" s="6" t="n">
        <v>1.793567</v>
      </c>
      <c r="J32" s="6" t="n">
        <v>1.832268</v>
      </c>
      <c r="K32" s="3"/>
      <c r="L32" s="3"/>
      <c r="M32" s="6" t="n">
        <v>1.76226</v>
      </c>
      <c r="N32" s="6" t="n">
        <v>1.853714</v>
      </c>
      <c r="O32" s="6" t="n">
        <v>2.33076</v>
      </c>
      <c r="P32" s="6" t="n">
        <v>2.079577</v>
      </c>
      <c r="Q32" s="6" t="n">
        <v>2.190622</v>
      </c>
    </row>
    <row r="33" customFormat="false" ht="14.25" hidden="false" customHeight="false" outlineLevel="0" collapsed="false">
      <c r="E33" s="2" t="n">
        <v>42009.625</v>
      </c>
      <c r="F33" s="6" t="n">
        <v>1.304933</v>
      </c>
      <c r="G33" s="6" t="n">
        <v>1.237196</v>
      </c>
      <c r="H33" s="6" t="n">
        <v>1.665855</v>
      </c>
      <c r="I33" s="6" t="n">
        <v>1.742861</v>
      </c>
      <c r="J33" s="6" t="n">
        <v>1.87106</v>
      </c>
      <c r="K33" s="3"/>
      <c r="L33" s="3"/>
      <c r="M33" s="6" t="n">
        <v>1.017856</v>
      </c>
      <c r="N33" s="6" t="n">
        <v>1.193382</v>
      </c>
      <c r="O33" s="6" t="n">
        <v>1.522358</v>
      </c>
      <c r="P33" s="6" t="n">
        <v>1.263883</v>
      </c>
      <c r="Q33" s="6" t="n">
        <v>1.386366</v>
      </c>
    </row>
    <row r="34" customFormat="false" ht="14.25" hidden="false" customHeight="false" outlineLevel="0" collapsed="false">
      <c r="E34" s="2" t="n">
        <v>42009.6458333333</v>
      </c>
      <c r="F34" s="6" t="n">
        <v>1.403762</v>
      </c>
      <c r="G34" s="6" t="n">
        <v>1.335413</v>
      </c>
      <c r="H34" s="6" t="n">
        <v>1.933162</v>
      </c>
      <c r="I34" s="6" t="n">
        <v>2.018162</v>
      </c>
      <c r="J34" s="6" t="n">
        <v>2.150555</v>
      </c>
      <c r="K34" s="3"/>
      <c r="L34" s="3"/>
      <c r="M34" s="6" t="n">
        <v>0.6944081</v>
      </c>
      <c r="N34" s="6" t="n">
        <v>0.6874615</v>
      </c>
      <c r="O34" s="6" t="n">
        <v>1.006872</v>
      </c>
      <c r="P34" s="6" t="n">
        <v>0.6342551</v>
      </c>
      <c r="Q34" s="6" t="n">
        <v>0.6963378</v>
      </c>
    </row>
    <row r="35" customFormat="false" ht="14.25" hidden="false" customHeight="false" outlineLevel="0" collapsed="false">
      <c r="E35" s="2" t="n">
        <v>42009.6666666667</v>
      </c>
      <c r="F35" s="6" t="n">
        <v>1.183505</v>
      </c>
      <c r="G35" s="6" t="n">
        <v>1.224315</v>
      </c>
      <c r="H35" s="6" t="n">
        <v>1.638548</v>
      </c>
      <c r="I35" s="6" t="n">
        <v>1.681228</v>
      </c>
      <c r="J35" s="6" t="n">
        <v>1.773661</v>
      </c>
      <c r="K35" s="3"/>
      <c r="L35" s="3"/>
      <c r="M35" s="6" t="n">
        <v>0.92025</v>
      </c>
      <c r="N35" s="6" t="n">
        <v>0.406789</v>
      </c>
      <c r="O35" s="6" t="n">
        <v>0.5884864</v>
      </c>
      <c r="P35" s="6" t="n">
        <v>0.1296157</v>
      </c>
      <c r="Q35" s="6" t="n">
        <v>0.2839925</v>
      </c>
    </row>
    <row r="36" customFormat="false" ht="14.25" hidden="false" customHeight="false" outlineLevel="0" collapsed="false">
      <c r="E36" s="2" t="n">
        <v>42009.6875</v>
      </c>
      <c r="F36" s="6" t="n">
        <v>0.6418494</v>
      </c>
      <c r="G36" s="6" t="n">
        <v>0.7642527</v>
      </c>
      <c r="H36" s="6" t="n">
        <v>0.8459324</v>
      </c>
      <c r="I36" s="6" t="n">
        <v>0.9017756</v>
      </c>
      <c r="J36" s="6" t="n">
        <v>0.9804382</v>
      </c>
      <c r="K36" s="3"/>
      <c r="L36" s="3"/>
      <c r="M36" s="6" t="n">
        <v>0.9192158</v>
      </c>
      <c r="N36" s="6" t="n">
        <v>0.8036752</v>
      </c>
      <c r="O36" s="6" t="n">
        <v>0.9403109</v>
      </c>
      <c r="P36" s="6" t="n">
        <v>0.4343645</v>
      </c>
      <c r="Q36" s="6" t="n">
        <v>0.707522</v>
      </c>
    </row>
    <row r="37" customFormat="false" ht="14.25" hidden="false" customHeight="false" outlineLevel="0" collapsed="false">
      <c r="E37" s="2" t="n">
        <v>42009.7083333333</v>
      </c>
      <c r="F37" s="6" t="n">
        <v>1.241193</v>
      </c>
      <c r="G37" s="6" t="n">
        <v>1.268732</v>
      </c>
      <c r="H37" s="6" t="n">
        <v>1.625258</v>
      </c>
      <c r="I37" s="6" t="n">
        <v>1.69803</v>
      </c>
      <c r="J37" s="6" t="n">
        <v>1.763425</v>
      </c>
      <c r="K37" s="3"/>
      <c r="L37" s="3"/>
      <c r="M37" s="6" t="n">
        <v>0.8928893</v>
      </c>
      <c r="N37" s="6" t="n">
        <v>0.9549721</v>
      </c>
      <c r="O37" s="6" t="n">
        <v>1.113766</v>
      </c>
      <c r="P37" s="6" t="n">
        <v>0.8061295</v>
      </c>
      <c r="Q37" s="6" t="n">
        <v>0.9224129</v>
      </c>
    </row>
    <row r="38" customFormat="false" ht="14.25" hidden="false" customHeight="false" outlineLevel="0" collapsed="false">
      <c r="E38" s="2" t="n">
        <v>42009.7291666667</v>
      </c>
      <c r="F38" s="6" t="n">
        <v>1.286721</v>
      </c>
      <c r="G38" s="6" t="n">
        <v>1.373336</v>
      </c>
      <c r="H38" s="6" t="n">
        <v>1.677058</v>
      </c>
      <c r="I38" s="6" t="n">
        <v>1.828993</v>
      </c>
      <c r="J38" s="6" t="n">
        <v>2.001652</v>
      </c>
      <c r="K38" s="3"/>
      <c r="L38" s="3"/>
      <c r="M38" s="6" t="n">
        <v>0.7541133</v>
      </c>
      <c r="N38" s="6" t="n">
        <v>0.9424769</v>
      </c>
      <c r="O38" s="6" t="n">
        <v>1.16446</v>
      </c>
      <c r="P38" s="6" t="n">
        <v>0.8285021</v>
      </c>
      <c r="Q38" s="6" t="n">
        <v>0.8629188</v>
      </c>
    </row>
    <row r="39" customFormat="false" ht="14.25" hidden="false" customHeight="false" outlineLevel="0" collapsed="false">
      <c r="E39" s="2" t="n">
        <v>42009.75</v>
      </c>
      <c r="F39" s="6" t="n">
        <v>1.513474</v>
      </c>
      <c r="G39" s="6" t="n">
        <v>1.626073</v>
      </c>
      <c r="H39" s="6" t="n">
        <v>1.984516</v>
      </c>
      <c r="I39" s="6" t="n">
        <v>2.244326</v>
      </c>
      <c r="J39" s="6" t="n">
        <v>2.618855</v>
      </c>
      <c r="K39" s="3"/>
      <c r="L39" s="3"/>
      <c r="M39" s="6" t="n">
        <v>1.312138</v>
      </c>
      <c r="N39" s="6" t="n">
        <v>1.394656</v>
      </c>
      <c r="O39" s="6" t="n">
        <v>1.741559</v>
      </c>
      <c r="P39" s="6" t="n">
        <v>1.529464</v>
      </c>
      <c r="Q39" s="6" t="n">
        <v>1.649392</v>
      </c>
    </row>
    <row r="40" customFormat="false" ht="14.25" hidden="false" customHeight="false" outlineLevel="0" collapsed="false">
      <c r="E40" s="2" t="n">
        <v>42009.7708333333</v>
      </c>
      <c r="F40" s="6" t="n">
        <v>1.091728</v>
      </c>
      <c r="G40" s="6" t="n">
        <v>1.183006</v>
      </c>
      <c r="H40" s="6" t="n">
        <v>1.579571</v>
      </c>
      <c r="I40" s="6" t="n">
        <v>1.829661</v>
      </c>
      <c r="J40" s="6" t="n">
        <v>2.178716</v>
      </c>
      <c r="K40" s="3"/>
      <c r="L40" s="3"/>
      <c r="M40" s="6" t="n">
        <v>0.8474013</v>
      </c>
      <c r="N40" s="6" t="n">
        <v>0.4663778</v>
      </c>
      <c r="O40" s="6" t="n">
        <v>0.7063824</v>
      </c>
      <c r="P40" s="6" t="n">
        <v>0.1961403</v>
      </c>
      <c r="Q40" s="6" t="n">
        <v>0.3050874</v>
      </c>
    </row>
    <row r="41" customFormat="false" ht="14.25" hidden="false" customHeight="false" outlineLevel="0" collapsed="false">
      <c r="E41" s="2" t="n">
        <v>42009.7916666667</v>
      </c>
      <c r="F41" s="6" t="n">
        <v>1.254519</v>
      </c>
      <c r="G41" s="6" t="n">
        <v>1.349572</v>
      </c>
      <c r="H41" s="6" t="n">
        <v>1.705803</v>
      </c>
      <c r="I41" s="6" t="n">
        <v>1.918463</v>
      </c>
      <c r="J41" s="6" t="n">
        <v>2.326346</v>
      </c>
      <c r="K41" s="3"/>
      <c r="L41" s="3"/>
      <c r="M41" s="6" t="n">
        <v>0.8440664</v>
      </c>
      <c r="N41" s="6" t="n">
        <v>0.3792536</v>
      </c>
      <c r="O41" s="6" t="n">
        <v>0.793295</v>
      </c>
      <c r="P41" s="6" t="n">
        <v>0.2291294</v>
      </c>
      <c r="Q41" s="6" t="n">
        <v>0.9361492</v>
      </c>
    </row>
    <row r="42" customFormat="false" ht="14.25" hidden="false" customHeight="false" outlineLevel="0" collapsed="false">
      <c r="E42" s="2" t="n">
        <v>42009.8125</v>
      </c>
      <c r="F42" s="6" t="n">
        <v>1.122478</v>
      </c>
      <c r="G42" s="6" t="n">
        <v>1.296715</v>
      </c>
      <c r="H42" s="6" t="n">
        <v>1.590127</v>
      </c>
      <c r="I42" s="6" t="n">
        <v>1.856892</v>
      </c>
      <c r="J42" s="6" t="n">
        <v>2.407132</v>
      </c>
      <c r="K42" s="3"/>
      <c r="L42" s="3"/>
      <c r="M42" s="6" t="n">
        <v>1.382249</v>
      </c>
      <c r="N42" s="6" t="n">
        <v>1.387994</v>
      </c>
      <c r="O42" s="6" t="n">
        <v>2.176186</v>
      </c>
      <c r="P42" s="6" t="n">
        <v>2.09157</v>
      </c>
      <c r="Q42" s="6" t="n">
        <v>2.590826</v>
      </c>
    </row>
    <row r="43" customFormat="false" ht="14.25" hidden="false" customHeight="false" outlineLevel="0" collapsed="false">
      <c r="E43" s="2" t="n">
        <v>42009.8333333333</v>
      </c>
      <c r="F43" s="6" t="n">
        <v>0.5889047</v>
      </c>
      <c r="G43" s="6" t="n">
        <v>0.5668489</v>
      </c>
      <c r="H43" s="6" t="n">
        <v>0.6605802</v>
      </c>
      <c r="I43" s="6" t="n">
        <v>0.7707313</v>
      </c>
      <c r="J43" s="6" t="n">
        <v>1.68417</v>
      </c>
      <c r="K43" s="3"/>
      <c r="L43" s="3"/>
      <c r="M43" s="6" t="n">
        <v>0.7679812</v>
      </c>
      <c r="N43" s="6" t="n">
        <v>1.018646</v>
      </c>
      <c r="O43" s="6" t="n">
        <v>1.688034</v>
      </c>
      <c r="P43" s="6" t="n">
        <v>1.522802</v>
      </c>
      <c r="Q43" s="6" t="n">
        <v>2.03205</v>
      </c>
    </row>
    <row r="44" customFormat="false" ht="14.25" hidden="false" customHeight="false" outlineLevel="0" collapsed="false">
      <c r="E44" s="2" t="n">
        <v>42009.8541666667</v>
      </c>
      <c r="F44" s="6" t="n">
        <v>1.3589</v>
      </c>
      <c r="G44" s="6" t="n">
        <v>1.366673</v>
      </c>
      <c r="H44" s="6" t="n">
        <v>1.98028</v>
      </c>
      <c r="I44" s="6" t="n">
        <v>2.318072</v>
      </c>
      <c r="J44" s="6" t="n">
        <v>3.042194</v>
      </c>
      <c r="K44" s="3"/>
      <c r="L44" s="3"/>
      <c r="M44" s="6" t="n">
        <v>1.058047</v>
      </c>
      <c r="N44" s="6" t="n">
        <v>0.521161</v>
      </c>
      <c r="O44" s="6" t="n">
        <v>0.9609502</v>
      </c>
      <c r="P44" s="6" t="n">
        <v>0.8753556</v>
      </c>
      <c r="Q44" s="6" t="n">
        <v>1.18802</v>
      </c>
    </row>
    <row r="45" customFormat="false" ht="14.25" hidden="false" customHeight="false" outlineLevel="0" collapsed="false">
      <c r="E45" s="2" t="n">
        <v>42009.875</v>
      </c>
      <c r="F45" s="6" t="n">
        <v>1.13659</v>
      </c>
      <c r="G45" s="6" t="n">
        <v>1.196776</v>
      </c>
      <c r="H45" s="6" t="n">
        <v>1.565192</v>
      </c>
      <c r="I45" s="6" t="n">
        <v>1.868843</v>
      </c>
      <c r="J45" s="6" t="n">
        <v>2.454592</v>
      </c>
      <c r="K45" s="3"/>
      <c r="L45" s="3"/>
      <c r="M45" s="6" t="n">
        <v>1.140831</v>
      </c>
      <c r="N45" s="6" t="n">
        <v>0.5860763</v>
      </c>
      <c r="O45" s="6" t="n">
        <v>0.9053084</v>
      </c>
      <c r="P45" s="6" t="n">
        <v>0.727878</v>
      </c>
      <c r="Q45" s="6" t="n">
        <v>0.8044406</v>
      </c>
    </row>
    <row r="46" customFormat="false" ht="14.25" hidden="false" customHeight="false" outlineLevel="0" collapsed="false">
      <c r="E46" s="2" t="n">
        <v>42009.8958333333</v>
      </c>
      <c r="F46" s="6" t="n">
        <v>0.5475457</v>
      </c>
      <c r="G46" s="6" t="n">
        <v>0.6500486</v>
      </c>
      <c r="H46" s="6" t="n">
        <v>0.7582323</v>
      </c>
      <c r="I46" s="6" t="n">
        <v>1.035089</v>
      </c>
      <c r="J46" s="6" t="n">
        <v>1.579914</v>
      </c>
      <c r="K46" s="3"/>
      <c r="L46" s="3"/>
      <c r="M46" s="6" t="n">
        <v>0.3894006</v>
      </c>
      <c r="N46" s="6" t="n">
        <v>0.2463029</v>
      </c>
      <c r="O46" s="6" t="n">
        <v>0.6018771</v>
      </c>
      <c r="P46" s="6" t="n">
        <v>0.2617837</v>
      </c>
      <c r="Q46" s="6" t="n">
        <v>0</v>
      </c>
    </row>
    <row r="47" customFormat="false" ht="14.25" hidden="false" customHeight="false" outlineLevel="0" collapsed="false">
      <c r="E47" s="2" t="n">
        <v>42009.9166666667</v>
      </c>
      <c r="F47" s="6" t="n">
        <v>0.03626588</v>
      </c>
      <c r="G47" s="6" t="n">
        <v>0.3027969</v>
      </c>
      <c r="H47" s="6" t="n">
        <v>0.07069684</v>
      </c>
      <c r="I47" s="6" t="n">
        <v>0.3073131</v>
      </c>
      <c r="J47" s="6" t="n">
        <v>0.3655083</v>
      </c>
      <c r="K47" s="3"/>
      <c r="L47" s="3"/>
      <c r="M47" s="6" t="n">
        <v>0.1367298</v>
      </c>
      <c r="N47" s="6" t="n">
        <v>0.4255681</v>
      </c>
      <c r="O47" s="6" t="n">
        <v>0.7966706</v>
      </c>
      <c r="P47" s="6" t="n">
        <v>0.6481807</v>
      </c>
      <c r="Q47" s="6" t="n">
        <v>0.5736538</v>
      </c>
    </row>
    <row r="48" customFormat="false" ht="14.25" hidden="false" customHeight="false" outlineLevel="0" collapsed="false">
      <c r="E48" s="2" t="n">
        <v>42009.9375</v>
      </c>
      <c r="F48" s="6" t="n">
        <v>0.4645026</v>
      </c>
      <c r="G48" s="6" t="n">
        <v>0.5422991</v>
      </c>
      <c r="H48" s="6" t="n">
        <v>0.3844654</v>
      </c>
      <c r="I48" s="6" t="n">
        <v>0.695749</v>
      </c>
      <c r="J48" s="6" t="n">
        <v>0.562653</v>
      </c>
      <c r="K48" s="3"/>
      <c r="L48" s="3"/>
      <c r="M48" s="6" t="n">
        <v>0.883777</v>
      </c>
      <c r="N48" s="6" t="n">
        <v>0.4530561</v>
      </c>
      <c r="O48" s="6" t="n">
        <v>0.8952341</v>
      </c>
      <c r="P48" s="6" t="n">
        <v>0.6708956</v>
      </c>
      <c r="Q48" s="6" t="n">
        <v>0.8594382</v>
      </c>
    </row>
    <row r="49" customFormat="false" ht="14.25" hidden="false" customHeight="false" outlineLevel="0" collapsed="false">
      <c r="E49" s="2" t="n">
        <v>42009.9583333333</v>
      </c>
      <c r="F49" s="6" t="n">
        <v>1.135472</v>
      </c>
      <c r="G49" s="6" t="n">
        <v>1.231913</v>
      </c>
      <c r="H49" s="6" t="n">
        <v>1.499853</v>
      </c>
      <c r="I49" s="6" t="n">
        <v>1.6513</v>
      </c>
      <c r="J49" s="6" t="n">
        <v>1.834094</v>
      </c>
      <c r="K49" s="3"/>
      <c r="L49" s="3"/>
      <c r="M49" s="6" t="n">
        <v>1.643447</v>
      </c>
      <c r="N49" s="6" t="n">
        <v>0.4028316</v>
      </c>
      <c r="O49" s="6" t="n">
        <v>0.6047935</v>
      </c>
      <c r="P49" s="6" t="n">
        <v>0.407954</v>
      </c>
      <c r="Q49" s="6" t="n">
        <v>0.2023989</v>
      </c>
    </row>
    <row r="50" customFormat="false" ht="14.25" hidden="false" customHeight="false" outlineLevel="0" collapsed="false">
      <c r="E50" s="2" t="n">
        <v>42009.9791666667</v>
      </c>
      <c r="F50" s="6" t="n">
        <v>0.3542777</v>
      </c>
      <c r="G50" s="6" t="n">
        <v>0.4352998</v>
      </c>
      <c r="H50" s="6" t="n">
        <v>0.2313295</v>
      </c>
      <c r="I50" s="6" t="n">
        <v>0.3645637</v>
      </c>
      <c r="J50" s="6" t="n">
        <v>1.157319</v>
      </c>
      <c r="K50" s="3"/>
      <c r="L50" s="3"/>
      <c r="M50" s="6" t="n">
        <v>1.604465</v>
      </c>
      <c r="N50" s="6" t="n">
        <v>0.4101275</v>
      </c>
      <c r="O50" s="6" t="n">
        <v>0.7328038</v>
      </c>
      <c r="P50" s="6" t="n">
        <v>0.5050541</v>
      </c>
      <c r="Q50" s="6" t="n">
        <v>0.73921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2:Q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1" activeCellId="0" sqref="K31"/>
    </sheetView>
  </sheetViews>
  <sheetFormatPr defaultColWidth="8.8984375" defaultRowHeight="14.25" zeroHeight="false" outlineLevelRow="0" outlineLevelCol="0"/>
  <cols>
    <col collapsed="false" customWidth="true" hidden="false" outlineLevel="0" max="5" min="5" style="0" width="17.99"/>
    <col collapsed="false" customWidth="true" hidden="false" outlineLevel="0" max="10" min="6" style="0" width="9.36"/>
    <col collapsed="false" customWidth="true" hidden="false" outlineLevel="0" max="17" min="13" style="0" width="9.36"/>
  </cols>
  <sheetData>
    <row r="2" customFormat="false" ht="14.25" hidden="false" customHeight="false" outlineLevel="0" collapsed="false">
      <c r="F2" s="1" t="s">
        <v>0</v>
      </c>
      <c r="G2" s="1" t="s">
        <v>1</v>
      </c>
      <c r="H2" s="1" t="s">
        <v>2</v>
      </c>
      <c r="I2" s="1" t="s">
        <v>3</v>
      </c>
      <c r="J2" s="1" t="s">
        <v>4</v>
      </c>
      <c r="M2" s="1" t="s">
        <v>5</v>
      </c>
      <c r="N2" s="1" t="s">
        <v>6</v>
      </c>
      <c r="O2" s="1" t="s">
        <v>7</v>
      </c>
      <c r="P2" s="1" t="s">
        <v>8</v>
      </c>
      <c r="Q2" s="1" t="s">
        <v>9</v>
      </c>
    </row>
    <row r="3" customFormat="false" ht="14.25" hidden="false" customHeight="false" outlineLevel="0" collapsed="false">
      <c r="E3" s="2" t="n">
        <v>42009</v>
      </c>
      <c r="F3" s="3" t="n">
        <v>-32.24261</v>
      </c>
      <c r="G3" s="3" t="n">
        <v>-32.12897</v>
      </c>
      <c r="H3" s="3" t="n">
        <v>-31.95047</v>
      </c>
      <c r="I3" s="3" t="n">
        <v>-31.72318</v>
      </c>
      <c r="J3" s="3" t="n">
        <v>-31.5912</v>
      </c>
      <c r="K3" s="3"/>
      <c r="L3" s="3"/>
      <c r="M3" s="3" t="n">
        <v>-7.129577</v>
      </c>
      <c r="N3" s="3" t="n">
        <v>-6.88739</v>
      </c>
      <c r="O3" s="3" t="n">
        <v>-6.618924</v>
      </c>
      <c r="P3" s="3" t="n">
        <v>-6.362937</v>
      </c>
      <c r="Q3" s="3" t="n">
        <v>-5.957024</v>
      </c>
    </row>
    <row r="4" customFormat="false" ht="14.25" hidden="false" customHeight="false" outlineLevel="0" collapsed="false">
      <c r="E4" s="2" t="n">
        <v>42009.0208333333</v>
      </c>
      <c r="F4" s="3" t="n">
        <v>-32.32592</v>
      </c>
      <c r="G4" s="3" t="n">
        <v>-32.15139</v>
      </c>
      <c r="H4" s="3" t="n">
        <v>-31.97345</v>
      </c>
      <c r="I4" s="3" t="n">
        <v>-31.74692</v>
      </c>
      <c r="J4" s="3" t="n">
        <v>-31.57958</v>
      </c>
      <c r="K4" s="3"/>
      <c r="L4" s="3"/>
      <c r="M4" s="3" t="n">
        <v>-8.094152</v>
      </c>
      <c r="N4" s="3" t="n">
        <v>-7.796528</v>
      </c>
      <c r="O4" s="3" t="n">
        <v>-7.466573</v>
      </c>
      <c r="P4" s="3" t="n">
        <v>-7.131897</v>
      </c>
      <c r="Q4" s="3" t="n">
        <v>-6.745233</v>
      </c>
    </row>
    <row r="5" customFormat="false" ht="14.25" hidden="false" customHeight="false" outlineLevel="0" collapsed="false">
      <c r="E5" s="2" t="n">
        <v>42009.0416666667</v>
      </c>
      <c r="F5" s="3" t="n">
        <v>-32.43363</v>
      </c>
      <c r="G5" s="3" t="n">
        <v>-32.23092</v>
      </c>
      <c r="H5" s="3" t="n">
        <v>-32.04391</v>
      </c>
      <c r="I5" s="3" t="n">
        <v>-31.83969</v>
      </c>
      <c r="J5" s="3" t="n">
        <v>-31.78844</v>
      </c>
      <c r="K5" s="3"/>
      <c r="L5" s="3"/>
      <c r="M5" s="3" t="n">
        <v>-8.787932</v>
      </c>
      <c r="N5" s="3" t="n">
        <v>-8.510298</v>
      </c>
      <c r="O5" s="3" t="n">
        <v>-8.151719</v>
      </c>
      <c r="P5" s="3" t="n">
        <v>-7.727892</v>
      </c>
      <c r="Q5" s="3" t="n">
        <v>-7.365341</v>
      </c>
    </row>
    <row r="6" customFormat="false" ht="14.25" hidden="false" customHeight="false" outlineLevel="0" collapsed="false">
      <c r="E6" s="2" t="n">
        <v>42009.0625</v>
      </c>
      <c r="F6" s="3" t="n">
        <v>-32.16758</v>
      </c>
      <c r="G6" s="3" t="n">
        <v>-32.02443</v>
      </c>
      <c r="H6" s="3" t="n">
        <v>-31.84574</v>
      </c>
      <c r="I6" s="3" t="n">
        <v>-31.6124</v>
      </c>
      <c r="J6" s="3" t="n">
        <v>-31.54281</v>
      </c>
      <c r="K6" s="3"/>
      <c r="L6" s="3"/>
      <c r="M6" s="3" t="n">
        <v>-9.522815</v>
      </c>
      <c r="N6" s="3" t="n">
        <v>-9.198422</v>
      </c>
      <c r="O6" s="3" t="n">
        <v>-8.787777</v>
      </c>
      <c r="P6" s="3" t="n">
        <v>-8.302793</v>
      </c>
      <c r="Q6" s="3" t="n">
        <v>-7.666483</v>
      </c>
    </row>
    <row r="7" customFormat="false" ht="14.25" hidden="false" customHeight="false" outlineLevel="0" collapsed="false">
      <c r="E7" s="2" t="n">
        <v>42009.0833333333</v>
      </c>
      <c r="F7" s="3" t="n">
        <v>-32.33208</v>
      </c>
      <c r="G7" s="3" t="n">
        <v>-32.10782</v>
      </c>
      <c r="H7" s="3" t="n">
        <v>-31.89339</v>
      </c>
      <c r="I7" s="3" t="n">
        <v>-31.67121</v>
      </c>
      <c r="J7" s="3" t="n">
        <v>-31.56134</v>
      </c>
      <c r="K7" s="3"/>
      <c r="L7" s="3"/>
      <c r="M7" s="3" t="n">
        <v>-9.786363</v>
      </c>
      <c r="N7" s="3" t="n">
        <v>-9.504482</v>
      </c>
      <c r="O7" s="3" t="n">
        <v>-9.143335</v>
      </c>
      <c r="P7" s="3" t="n">
        <v>-8.763838</v>
      </c>
      <c r="Q7" s="3" t="n">
        <v>-8.100947</v>
      </c>
    </row>
    <row r="8" customFormat="false" ht="14.25" hidden="false" customHeight="false" outlineLevel="0" collapsed="false">
      <c r="E8" s="2" t="n">
        <v>42009.1041666667</v>
      </c>
      <c r="F8" s="3" t="n">
        <v>-32.66621</v>
      </c>
      <c r="G8" s="3" t="n">
        <v>-32.34551</v>
      </c>
      <c r="H8" s="3" t="n">
        <v>-32.12843</v>
      </c>
      <c r="I8" s="3" t="n">
        <v>-31.90852</v>
      </c>
      <c r="J8" s="3" t="n">
        <v>-31.78164</v>
      </c>
      <c r="K8" s="3"/>
      <c r="L8" s="3"/>
      <c r="M8" s="3" t="n">
        <v>-10.77135</v>
      </c>
      <c r="N8" s="3" t="n">
        <v>-10.46429</v>
      </c>
      <c r="O8" s="3" t="n">
        <v>-10.09537</v>
      </c>
      <c r="P8" s="3" t="n">
        <v>-9.699589</v>
      </c>
      <c r="Q8" s="3" t="n">
        <v>-9.259535</v>
      </c>
    </row>
    <row r="9" customFormat="false" ht="14.25" hidden="false" customHeight="false" outlineLevel="0" collapsed="false">
      <c r="E9" s="2" t="n">
        <v>42009.125</v>
      </c>
      <c r="F9" s="3" t="n">
        <v>-32.68248</v>
      </c>
      <c r="G9" s="3" t="n">
        <v>-32.40243</v>
      </c>
      <c r="H9" s="3" t="n">
        <v>-32.17212</v>
      </c>
      <c r="I9" s="3" t="n">
        <v>-31.81964</v>
      </c>
      <c r="J9" s="3" t="n">
        <v>-31.59689</v>
      </c>
      <c r="K9" s="3"/>
      <c r="L9" s="3"/>
      <c r="M9" s="3" t="n">
        <v>-10.48849</v>
      </c>
      <c r="N9" s="3" t="n">
        <v>-10.15609</v>
      </c>
      <c r="O9" s="3" t="n">
        <v>-9.866247</v>
      </c>
      <c r="P9" s="3" t="n">
        <v>-9.536111</v>
      </c>
      <c r="Q9" s="3" t="n">
        <v>-9.428841</v>
      </c>
    </row>
    <row r="10" customFormat="false" ht="14.25" hidden="false" customHeight="false" outlineLevel="0" collapsed="false">
      <c r="E10" s="2" t="n">
        <v>42009.1458333333</v>
      </c>
      <c r="F10" s="3" t="n">
        <v>-32.5885</v>
      </c>
      <c r="G10" s="3" t="n">
        <v>-32.45103</v>
      </c>
      <c r="H10" s="3" t="n">
        <v>-32.26439</v>
      </c>
      <c r="I10" s="3" t="n">
        <v>-31.94842</v>
      </c>
      <c r="J10" s="3" t="n">
        <v>-31.7493</v>
      </c>
      <c r="K10" s="3"/>
      <c r="L10" s="3"/>
      <c r="M10" s="3" t="n">
        <v>-11.03366</v>
      </c>
      <c r="N10" s="3" t="n">
        <v>-10.73774</v>
      </c>
      <c r="O10" s="3" t="n">
        <v>-10.46964</v>
      </c>
      <c r="P10" s="3" t="n">
        <v>-10.25338</v>
      </c>
      <c r="Q10" s="3" t="n">
        <v>-10.07931</v>
      </c>
    </row>
    <row r="11" customFormat="false" ht="14.25" hidden="false" customHeight="false" outlineLevel="0" collapsed="false">
      <c r="E11" s="2" t="n">
        <v>42009.1666666667</v>
      </c>
      <c r="F11" s="3" t="n">
        <v>-32.47069</v>
      </c>
      <c r="G11" s="3" t="n">
        <v>-32.2018</v>
      </c>
      <c r="H11" s="3" t="n">
        <v>-31.97527</v>
      </c>
      <c r="I11" s="3" t="n">
        <v>-31.68577</v>
      </c>
      <c r="J11" s="3" t="n">
        <v>-31.5396</v>
      </c>
      <c r="K11" s="3"/>
      <c r="L11" s="3"/>
      <c r="M11" s="3" t="n">
        <v>-12.23113</v>
      </c>
      <c r="N11" s="3" t="n">
        <v>-11.79153</v>
      </c>
      <c r="O11" s="3" t="n">
        <v>-11.27642</v>
      </c>
      <c r="P11" s="3" t="n">
        <v>-10.88469</v>
      </c>
      <c r="Q11" s="3" t="n">
        <v>-10.46363</v>
      </c>
    </row>
    <row r="12" customFormat="false" ht="14.25" hidden="false" customHeight="false" outlineLevel="0" collapsed="false">
      <c r="E12" s="2" t="n">
        <v>42009.1875</v>
      </c>
      <c r="F12" s="3" t="n">
        <v>-33.07787</v>
      </c>
      <c r="G12" s="3" t="n">
        <v>-32.75282</v>
      </c>
      <c r="H12" s="3" t="n">
        <v>-32.4584</v>
      </c>
      <c r="I12" s="3" t="n">
        <v>-32.04599</v>
      </c>
      <c r="J12" s="3" t="n">
        <v>-31.72566</v>
      </c>
      <c r="K12" s="3"/>
      <c r="L12" s="3"/>
      <c r="M12" s="3" t="n">
        <v>-12.38598</v>
      </c>
      <c r="N12" s="3" t="n">
        <v>-11.97435</v>
      </c>
      <c r="O12" s="3" t="n">
        <v>-11.49156</v>
      </c>
      <c r="P12" s="3" t="n">
        <v>-11.05515</v>
      </c>
      <c r="Q12" s="3" t="n">
        <v>-10.49079</v>
      </c>
    </row>
    <row r="13" customFormat="false" ht="14.25" hidden="false" customHeight="false" outlineLevel="0" collapsed="false">
      <c r="E13" s="2" t="n">
        <v>42009.2083333333</v>
      </c>
      <c r="F13" s="3" t="n">
        <v>-33.26583</v>
      </c>
      <c r="G13" s="3" t="n">
        <v>-32.92773</v>
      </c>
      <c r="H13" s="3" t="n">
        <v>-32.64069</v>
      </c>
      <c r="I13" s="3" t="n">
        <v>-32.31356</v>
      </c>
      <c r="J13" s="3" t="n">
        <v>-31.82021</v>
      </c>
      <c r="K13" s="3"/>
      <c r="L13" s="3"/>
      <c r="M13" s="3" t="n">
        <v>-12.93949</v>
      </c>
      <c r="N13" s="3" t="n">
        <v>-12.38213</v>
      </c>
      <c r="O13" s="3" t="n">
        <v>-11.80338</v>
      </c>
      <c r="P13" s="3" t="n">
        <v>-11.40935</v>
      </c>
      <c r="Q13" s="3" t="n">
        <v>-11.13246</v>
      </c>
    </row>
    <row r="14" customFormat="false" ht="14.25" hidden="false" customHeight="false" outlineLevel="0" collapsed="false">
      <c r="E14" s="2" t="n">
        <v>42009.2291666667</v>
      </c>
      <c r="F14" s="3" t="n">
        <v>-33.28984</v>
      </c>
      <c r="G14" s="3" t="n">
        <v>-32.9351</v>
      </c>
      <c r="H14" s="3" t="n">
        <v>-32.56675</v>
      </c>
      <c r="I14" s="3" t="n">
        <v>-32.188</v>
      </c>
      <c r="J14" s="3" t="n">
        <v>-31.79355</v>
      </c>
      <c r="K14" s="3"/>
      <c r="L14" s="3"/>
      <c r="M14" s="3" t="n">
        <v>-12.85538</v>
      </c>
      <c r="N14" s="3" t="n">
        <v>-12.52566</v>
      </c>
      <c r="O14" s="3" t="n">
        <v>-12.11985</v>
      </c>
      <c r="P14" s="3" t="n">
        <v>-11.73354</v>
      </c>
      <c r="Q14" s="3" t="n">
        <v>-11.17403</v>
      </c>
    </row>
    <row r="15" customFormat="false" ht="14.25" hidden="false" customHeight="false" outlineLevel="0" collapsed="false">
      <c r="E15" s="2" t="n">
        <v>42009.25</v>
      </c>
      <c r="F15" s="3" t="n">
        <v>-33.53339</v>
      </c>
      <c r="G15" s="3" t="n">
        <v>-33.32104</v>
      </c>
      <c r="H15" s="3" t="n">
        <v>-32.99599</v>
      </c>
      <c r="I15" s="3" t="n">
        <v>-32.44195</v>
      </c>
      <c r="J15" s="3" t="n">
        <v>-31.92119</v>
      </c>
      <c r="K15" s="3"/>
      <c r="L15" s="3"/>
      <c r="M15" s="3" t="n">
        <v>-14.59428</v>
      </c>
      <c r="N15" s="3" t="n">
        <v>-14.13166</v>
      </c>
      <c r="O15" s="3" t="n">
        <v>-13.46555</v>
      </c>
      <c r="P15" s="3" t="n">
        <v>-12.71369</v>
      </c>
      <c r="Q15" s="3" t="n">
        <v>-11.47743</v>
      </c>
    </row>
    <row r="16" customFormat="false" ht="14.25" hidden="false" customHeight="false" outlineLevel="0" collapsed="false">
      <c r="E16" s="2" t="n">
        <v>42009.2708333333</v>
      </c>
      <c r="F16" s="3" t="n">
        <v>-33.77787</v>
      </c>
      <c r="G16" s="3" t="n">
        <v>-33.64342</v>
      </c>
      <c r="H16" s="3" t="n">
        <v>-33.41952</v>
      </c>
      <c r="I16" s="3" t="n">
        <v>-32.87849</v>
      </c>
      <c r="J16" s="3" t="n">
        <v>-32.02922</v>
      </c>
      <c r="K16" s="3"/>
      <c r="L16" s="3"/>
      <c r="M16" s="3" t="n">
        <v>-15.24962</v>
      </c>
      <c r="N16" s="3" t="n">
        <v>-14.61447</v>
      </c>
      <c r="O16" s="3" t="n">
        <v>-13.88124</v>
      </c>
      <c r="P16" s="3" t="n">
        <v>-12.85968</v>
      </c>
      <c r="Q16" s="3" t="n">
        <v>-11.73079</v>
      </c>
    </row>
    <row r="17" customFormat="false" ht="14.25" hidden="false" customHeight="false" outlineLevel="0" collapsed="false">
      <c r="E17" s="2" t="n">
        <v>42009.2916666667</v>
      </c>
      <c r="F17" s="3" t="n">
        <v>-33.5354</v>
      </c>
      <c r="G17" s="3" t="n">
        <v>-33.32868</v>
      </c>
      <c r="H17" s="3" t="n">
        <v>-33.05198</v>
      </c>
      <c r="I17" s="3" t="n">
        <v>-32.57895</v>
      </c>
      <c r="J17" s="3" t="n">
        <v>-31.81258</v>
      </c>
      <c r="K17" s="3"/>
      <c r="L17" s="3"/>
      <c r="M17" s="3" t="n">
        <v>-14.57489</v>
      </c>
      <c r="N17" s="3" t="n">
        <v>-14.04347</v>
      </c>
      <c r="O17" s="3" t="n">
        <v>-13.28374</v>
      </c>
      <c r="P17" s="3" t="n">
        <v>-12.56244</v>
      </c>
      <c r="Q17" s="3" t="n">
        <v>-11.95321</v>
      </c>
    </row>
    <row r="18" customFormat="false" ht="14.25" hidden="false" customHeight="false" outlineLevel="0" collapsed="false">
      <c r="E18" s="2" t="n">
        <v>42009.3125</v>
      </c>
      <c r="F18" s="3" t="n">
        <v>-33.67089</v>
      </c>
      <c r="G18" s="3" t="n">
        <v>-33.49649</v>
      </c>
      <c r="H18" s="3" t="n">
        <v>-33.21503</v>
      </c>
      <c r="I18" s="3" t="n">
        <v>-32.59612</v>
      </c>
      <c r="J18" s="3" t="n">
        <v>-31.85671</v>
      </c>
      <c r="K18" s="3"/>
      <c r="L18" s="3"/>
      <c r="M18" s="3" t="n">
        <v>-15.61595</v>
      </c>
      <c r="N18" s="3" t="n">
        <v>-15.09571</v>
      </c>
      <c r="O18" s="3" t="n">
        <v>-14.26725</v>
      </c>
      <c r="P18" s="3" t="n">
        <v>-13.32482</v>
      </c>
      <c r="Q18" s="3" t="n">
        <v>-12.50469</v>
      </c>
    </row>
    <row r="19" customFormat="false" ht="14.25" hidden="false" customHeight="false" outlineLevel="0" collapsed="false">
      <c r="E19" s="2" t="n">
        <v>42009.3333333333</v>
      </c>
      <c r="F19" s="3" t="n">
        <v>-33.09689</v>
      </c>
      <c r="G19" s="3" t="n">
        <v>-32.94291</v>
      </c>
      <c r="H19" s="3" t="n">
        <v>-32.72349</v>
      </c>
      <c r="I19" s="3" t="n">
        <v>-32.35406</v>
      </c>
      <c r="J19" s="3" t="n">
        <v>-31.74498</v>
      </c>
      <c r="K19" s="3"/>
      <c r="L19" s="3"/>
      <c r="M19" s="3" t="n">
        <v>-14.63434</v>
      </c>
      <c r="N19" s="3" t="n">
        <v>-14.24339</v>
      </c>
      <c r="O19" s="3" t="n">
        <v>-13.76082</v>
      </c>
      <c r="P19" s="3" t="n">
        <v>-13.32236</v>
      </c>
      <c r="Q19" s="3" t="n">
        <v>-12.88579</v>
      </c>
    </row>
    <row r="20" customFormat="false" ht="14.25" hidden="false" customHeight="false" outlineLevel="0" collapsed="false">
      <c r="E20" s="2" t="n">
        <v>42009.3541666667</v>
      </c>
      <c r="F20" s="3" t="n">
        <v>-32.99463</v>
      </c>
      <c r="G20" s="3" t="n">
        <v>-32.90611</v>
      </c>
      <c r="H20" s="3" t="n">
        <v>-32.71206</v>
      </c>
      <c r="I20" s="3" t="n">
        <v>-32.33097</v>
      </c>
      <c r="J20" s="3" t="n">
        <v>-31.88859</v>
      </c>
      <c r="K20" s="3"/>
      <c r="L20" s="3"/>
      <c r="M20" s="3" t="n">
        <v>-14.41284</v>
      </c>
      <c r="N20" s="3" t="n">
        <v>-13.8303</v>
      </c>
      <c r="O20" s="3" t="n">
        <v>-13.33769</v>
      </c>
      <c r="P20" s="3" t="n">
        <v>-12.88522</v>
      </c>
      <c r="Q20" s="3" t="n">
        <v>-12.59008</v>
      </c>
    </row>
    <row r="21" customFormat="false" ht="14.25" hidden="false" customHeight="false" outlineLevel="0" collapsed="false">
      <c r="E21" s="2" t="n">
        <v>42009.375</v>
      </c>
      <c r="F21" s="3" t="n">
        <v>-32.65839</v>
      </c>
      <c r="G21" s="3" t="n">
        <v>-32.64969</v>
      </c>
      <c r="H21" s="3" t="n">
        <v>-32.54417</v>
      </c>
      <c r="I21" s="3" t="n">
        <v>-32.30194</v>
      </c>
      <c r="J21" s="3" t="n">
        <v>-32.15161</v>
      </c>
      <c r="K21" s="3"/>
      <c r="L21" s="3"/>
      <c r="M21" s="3" t="n">
        <v>-15.59702</v>
      </c>
      <c r="N21" s="3" t="n">
        <v>-15.26496</v>
      </c>
      <c r="O21" s="3" t="n">
        <v>-14.70173</v>
      </c>
      <c r="P21" s="3" t="n">
        <v>-13.95165</v>
      </c>
      <c r="Q21" s="3" t="n">
        <v>-12.99294</v>
      </c>
    </row>
    <row r="22" customFormat="false" ht="14.25" hidden="false" customHeight="false" outlineLevel="0" collapsed="false">
      <c r="E22" s="2" t="n">
        <v>42009.3958333333</v>
      </c>
      <c r="F22" s="3" t="n">
        <v>-32.02949</v>
      </c>
      <c r="G22" s="3" t="n">
        <v>-32.08112</v>
      </c>
      <c r="H22" s="3" t="n">
        <v>-32.03743</v>
      </c>
      <c r="I22" s="3" t="n">
        <v>-31.91491</v>
      </c>
      <c r="J22" s="3" t="n">
        <v>-31.9064</v>
      </c>
      <c r="K22" s="3"/>
      <c r="L22" s="3"/>
      <c r="M22" s="3" t="n">
        <v>-15.64965</v>
      </c>
      <c r="N22" s="3" t="n">
        <v>-15.34902</v>
      </c>
      <c r="O22" s="3" t="n">
        <v>-14.84316</v>
      </c>
      <c r="P22" s="3" t="n">
        <v>-14.18925</v>
      </c>
      <c r="Q22" s="3" t="n">
        <v>-13.12622</v>
      </c>
    </row>
    <row r="23" customFormat="false" ht="14.25" hidden="false" customHeight="false" outlineLevel="0" collapsed="false">
      <c r="E23" s="2" t="n">
        <v>42009.4166666667</v>
      </c>
      <c r="F23" s="3" t="n">
        <v>-31.75754</v>
      </c>
      <c r="G23" s="3" t="n">
        <v>-31.82824</v>
      </c>
      <c r="H23" s="3" t="n">
        <v>-31.77304</v>
      </c>
      <c r="I23" s="3" t="n">
        <v>-31.64374</v>
      </c>
      <c r="J23" s="3" t="n">
        <v>-31.67908</v>
      </c>
      <c r="K23" s="3"/>
      <c r="L23" s="3"/>
      <c r="M23" s="3" t="n">
        <v>-15.06845</v>
      </c>
      <c r="N23" s="3" t="n">
        <v>-14.80056</v>
      </c>
      <c r="O23" s="3" t="n">
        <v>-14.43044</v>
      </c>
      <c r="P23" s="3" t="n">
        <v>-14.01091</v>
      </c>
      <c r="Q23" s="3" t="n">
        <v>-13.39033</v>
      </c>
    </row>
    <row r="24" customFormat="false" ht="14.25" hidden="false" customHeight="false" outlineLevel="0" collapsed="false">
      <c r="E24" s="2" t="n">
        <v>42009.4375</v>
      </c>
      <c r="F24" s="3" t="n">
        <v>-30.23223</v>
      </c>
      <c r="G24" s="3" t="n">
        <v>-30.33563</v>
      </c>
      <c r="H24" s="3" t="n">
        <v>-30.30765</v>
      </c>
      <c r="I24" s="3" t="n">
        <v>-30.19594</v>
      </c>
      <c r="J24" s="3" t="n">
        <v>-30.26134</v>
      </c>
      <c r="K24" s="3"/>
      <c r="L24" s="3"/>
      <c r="M24" s="3" t="n">
        <v>-14.18508</v>
      </c>
      <c r="N24" s="3" t="n">
        <v>-14.02492</v>
      </c>
      <c r="O24" s="3" t="n">
        <v>-13.82065</v>
      </c>
      <c r="P24" s="3" t="n">
        <v>-13.52569</v>
      </c>
      <c r="Q24" s="3" t="n">
        <v>-13.22846</v>
      </c>
    </row>
    <row r="25" customFormat="false" ht="14.25" hidden="false" customHeight="false" outlineLevel="0" collapsed="false">
      <c r="E25" s="2" t="n">
        <v>42009.4583333333</v>
      </c>
      <c r="F25" s="3" t="n">
        <v>-30.40333</v>
      </c>
      <c r="G25" s="3" t="n">
        <v>-30.53089</v>
      </c>
      <c r="H25" s="3" t="n">
        <v>-30.51048</v>
      </c>
      <c r="I25" s="3" t="n">
        <v>-30.41523</v>
      </c>
      <c r="J25" s="3" t="n">
        <v>-30.50027</v>
      </c>
      <c r="K25" s="3"/>
      <c r="L25" s="3"/>
      <c r="M25" s="3" t="n">
        <v>-13.47154</v>
      </c>
      <c r="N25" s="3" t="n">
        <v>-13.33372</v>
      </c>
      <c r="O25" s="3" t="n">
        <v>-13.16617</v>
      </c>
      <c r="P25" s="3" t="n">
        <v>-13.00658</v>
      </c>
      <c r="Q25" s="3" t="n">
        <v>-12.79946</v>
      </c>
    </row>
    <row r="26" customFormat="false" ht="14.25" hidden="false" customHeight="false" outlineLevel="0" collapsed="false">
      <c r="E26" s="2" t="n">
        <v>42009.4791666667</v>
      </c>
      <c r="F26" s="3" t="n">
        <v>-29.51757</v>
      </c>
      <c r="G26" s="3" t="n">
        <v>-29.70936</v>
      </c>
      <c r="H26" s="3" t="n">
        <v>-29.64303</v>
      </c>
      <c r="I26" s="3" t="n">
        <v>-29.57935</v>
      </c>
      <c r="J26" s="3" t="n">
        <v>-29.66948</v>
      </c>
      <c r="K26" s="3"/>
      <c r="L26" s="3"/>
      <c r="M26" s="3" t="n">
        <v>-11.86212</v>
      </c>
      <c r="N26" s="3" t="n">
        <v>-11.7671</v>
      </c>
      <c r="O26" s="3" t="n">
        <v>-11.7088</v>
      </c>
      <c r="P26" s="3" t="n">
        <v>-11.63422</v>
      </c>
      <c r="Q26" s="3" t="n">
        <v>-11.66185</v>
      </c>
    </row>
    <row r="27" customFormat="false" ht="14.25" hidden="false" customHeight="false" outlineLevel="0" collapsed="false">
      <c r="E27" s="2" t="n">
        <v>42009.5</v>
      </c>
      <c r="F27" s="3" t="n">
        <v>-29.22894</v>
      </c>
      <c r="G27" s="3" t="n">
        <v>-29.38231</v>
      </c>
      <c r="H27" s="3" t="n">
        <v>-29.36739</v>
      </c>
      <c r="I27" s="3" t="n">
        <v>-29.28013</v>
      </c>
      <c r="J27" s="3" t="n">
        <v>-29.40252</v>
      </c>
      <c r="K27" s="3"/>
      <c r="L27" s="3"/>
      <c r="M27" s="3" t="n">
        <v>-10.22192</v>
      </c>
      <c r="N27" s="3" t="n">
        <v>-10.12635</v>
      </c>
      <c r="O27" s="3" t="n">
        <v>-10.14868</v>
      </c>
      <c r="P27" s="3" t="n">
        <v>-10.19997</v>
      </c>
      <c r="Q27" s="3" t="n">
        <v>-10.26488</v>
      </c>
    </row>
    <row r="28" customFormat="false" ht="14.25" hidden="false" customHeight="false" outlineLevel="0" collapsed="false">
      <c r="E28" s="2" t="n">
        <v>42009.5208333333</v>
      </c>
      <c r="F28" s="3" t="n">
        <v>-29.05955</v>
      </c>
      <c r="G28" s="3" t="n">
        <v>-29.2176</v>
      </c>
      <c r="H28" s="3" t="n">
        <v>-29.177</v>
      </c>
      <c r="I28" s="3" t="n">
        <v>-29.0975</v>
      </c>
      <c r="J28" s="3" t="n">
        <v>-29.18172</v>
      </c>
      <c r="K28" s="3"/>
      <c r="L28" s="3"/>
      <c r="M28" s="3" t="n">
        <v>-9.044864</v>
      </c>
      <c r="N28" s="3" t="n">
        <v>-9.042214</v>
      </c>
      <c r="O28" s="3" t="n">
        <v>-9.120919</v>
      </c>
      <c r="P28" s="3" t="n">
        <v>-9.082702</v>
      </c>
      <c r="Q28" s="3" t="n">
        <v>-9.174839</v>
      </c>
    </row>
    <row r="29" customFormat="false" ht="14.25" hidden="false" customHeight="false" outlineLevel="0" collapsed="false">
      <c r="E29" s="2" t="n">
        <v>42009.5416666667</v>
      </c>
      <c r="F29" s="3" t="n">
        <v>-28.48248</v>
      </c>
      <c r="G29" s="3" t="n">
        <v>-28.61577</v>
      </c>
      <c r="H29" s="3" t="n">
        <v>-28.56593</v>
      </c>
      <c r="I29" s="3" t="n">
        <v>-28.48777</v>
      </c>
      <c r="J29" s="3" t="n">
        <v>-28.58424</v>
      </c>
      <c r="K29" s="3"/>
      <c r="L29" s="3"/>
      <c r="M29" s="3" t="n">
        <v>-8.150984</v>
      </c>
      <c r="N29" s="3" t="n">
        <v>-8.191653</v>
      </c>
      <c r="O29" s="3" t="n">
        <v>-8.265237</v>
      </c>
      <c r="P29" s="3" t="n">
        <v>-8.194489</v>
      </c>
      <c r="Q29" s="3" t="n">
        <v>-8.319527</v>
      </c>
    </row>
    <row r="30" customFormat="false" ht="14.25" hidden="false" customHeight="false" outlineLevel="0" collapsed="false">
      <c r="E30" s="2" t="n">
        <v>42009.5625</v>
      </c>
      <c r="F30" s="3" t="n">
        <v>-28.24345</v>
      </c>
      <c r="G30" s="3" t="n">
        <v>-28.34595</v>
      </c>
      <c r="H30" s="3" t="n">
        <v>-28.28724</v>
      </c>
      <c r="I30" s="3" t="n">
        <v>-28.19701</v>
      </c>
      <c r="J30" s="3" t="n">
        <v>-28.27214</v>
      </c>
      <c r="K30" s="3"/>
      <c r="L30" s="3"/>
      <c r="M30" s="3" t="n">
        <v>-7.102258</v>
      </c>
      <c r="N30" s="3" t="n">
        <v>-7.175828</v>
      </c>
      <c r="O30" s="3" t="n">
        <v>-7.24278</v>
      </c>
      <c r="P30" s="3" t="n">
        <v>-7.192661</v>
      </c>
      <c r="Q30" s="3" t="n">
        <v>-7.32051</v>
      </c>
    </row>
    <row r="31" customFormat="false" ht="14.25" hidden="false" customHeight="false" outlineLevel="0" collapsed="false">
      <c r="E31" s="2" t="n">
        <v>42009.5833333333</v>
      </c>
      <c r="F31" s="3" t="n">
        <v>-28.29689</v>
      </c>
      <c r="G31" s="3" t="n">
        <v>-28.39298</v>
      </c>
      <c r="H31" s="3" t="n">
        <v>-28.33824</v>
      </c>
      <c r="I31" s="3" t="n">
        <v>-28.23026</v>
      </c>
      <c r="J31" s="3" t="n">
        <v>-28.31577</v>
      </c>
      <c r="K31" s="3"/>
      <c r="L31" s="3"/>
      <c r="M31" s="3" t="n">
        <v>-6.065614</v>
      </c>
      <c r="N31" s="3" t="n">
        <v>-6.133503</v>
      </c>
      <c r="O31" s="3" t="n">
        <v>-6.213496</v>
      </c>
      <c r="P31" s="3" t="n">
        <v>-6.192125</v>
      </c>
      <c r="Q31" s="3" t="n">
        <v>-6.30597</v>
      </c>
    </row>
    <row r="32" customFormat="false" ht="14.25" hidden="false" customHeight="false" outlineLevel="0" collapsed="false">
      <c r="E32" s="2" t="n">
        <v>42009.6041666667</v>
      </c>
      <c r="F32" s="3" t="n">
        <v>-29.2081</v>
      </c>
      <c r="G32" s="3" t="n">
        <v>-29.20904</v>
      </c>
      <c r="H32" s="3" t="n">
        <v>-29.18167</v>
      </c>
      <c r="I32" s="3" t="n">
        <v>-29.09238</v>
      </c>
      <c r="J32" s="3" t="n">
        <v>-29.14278</v>
      </c>
      <c r="K32" s="3"/>
      <c r="L32" s="3"/>
      <c r="M32" s="3" t="n">
        <v>-5.268371</v>
      </c>
      <c r="N32" s="3" t="n">
        <v>-5.337758</v>
      </c>
      <c r="O32" s="3" t="n">
        <v>-5.428886</v>
      </c>
      <c r="P32" s="3" t="n">
        <v>-5.442878</v>
      </c>
      <c r="Q32" s="3" t="n">
        <v>-5.572765</v>
      </c>
    </row>
    <row r="33" customFormat="false" ht="14.25" hidden="false" customHeight="false" outlineLevel="0" collapsed="false">
      <c r="E33" s="2" t="n">
        <v>42009.625</v>
      </c>
      <c r="F33" s="3" t="n">
        <v>-28.98485</v>
      </c>
      <c r="G33" s="3" t="n">
        <v>-28.98126</v>
      </c>
      <c r="H33" s="3" t="n">
        <v>-28.98693</v>
      </c>
      <c r="I33" s="3" t="n">
        <v>-28.90217</v>
      </c>
      <c r="J33" s="3" t="n">
        <v>-28.92369</v>
      </c>
      <c r="K33" s="3"/>
      <c r="L33" s="3"/>
      <c r="M33" s="3" t="n">
        <v>-4.692289</v>
      </c>
      <c r="N33" s="3" t="n">
        <v>-4.769802</v>
      </c>
      <c r="O33" s="3" t="n">
        <v>-4.837862</v>
      </c>
      <c r="P33" s="3" t="n">
        <v>-4.801753</v>
      </c>
      <c r="Q33" s="3" t="n">
        <v>-4.91235</v>
      </c>
    </row>
    <row r="34" customFormat="false" ht="14.25" hidden="false" customHeight="false" outlineLevel="0" collapsed="false">
      <c r="E34" s="2" t="n">
        <v>42009.6458333333</v>
      </c>
      <c r="F34" s="3" t="n">
        <v>-28.74816</v>
      </c>
      <c r="G34" s="3" t="n">
        <v>-28.67795</v>
      </c>
      <c r="H34" s="3" t="n">
        <v>-28.60397</v>
      </c>
      <c r="I34" s="3" t="n">
        <v>-28.46695</v>
      </c>
      <c r="J34" s="3" t="n">
        <v>-28.49054</v>
      </c>
      <c r="K34" s="3"/>
      <c r="L34" s="3"/>
      <c r="M34" s="3" t="n">
        <v>-4.10663</v>
      </c>
      <c r="N34" s="3" t="n">
        <v>-4.185073</v>
      </c>
      <c r="O34" s="3" t="n">
        <v>-4.170329</v>
      </c>
      <c r="P34" s="3" t="n">
        <v>-4.109277</v>
      </c>
      <c r="Q34" s="3" t="n">
        <v>-4.19528</v>
      </c>
    </row>
    <row r="35" customFormat="false" ht="14.25" hidden="false" customHeight="false" outlineLevel="0" collapsed="false">
      <c r="E35" s="2" t="n">
        <v>42009.6666666667</v>
      </c>
      <c r="F35" s="3" t="n">
        <v>-29.77661</v>
      </c>
      <c r="G35" s="3" t="n">
        <v>-29.66166</v>
      </c>
      <c r="H35" s="3" t="n">
        <v>-29.56652</v>
      </c>
      <c r="I35" s="3" t="n">
        <v>-29.40097</v>
      </c>
      <c r="J35" s="3" t="n">
        <v>-29.3938</v>
      </c>
      <c r="K35" s="3"/>
      <c r="L35" s="3"/>
      <c r="M35" s="3" t="n">
        <v>-3.877756</v>
      </c>
      <c r="N35" s="3" t="n">
        <v>-3.849217</v>
      </c>
      <c r="O35" s="3" t="n">
        <v>-3.760199</v>
      </c>
      <c r="P35" s="3" t="n">
        <v>-3.779477</v>
      </c>
      <c r="Q35" s="3" t="n">
        <v>-3.813496</v>
      </c>
    </row>
    <row r="36" customFormat="false" ht="14.25" hidden="false" customHeight="false" outlineLevel="0" collapsed="false">
      <c r="E36" s="2" t="n">
        <v>42009.6875</v>
      </c>
      <c r="F36" s="3" t="n">
        <v>-29.64531</v>
      </c>
      <c r="G36" s="3" t="n">
        <v>-29.45333</v>
      </c>
      <c r="H36" s="3" t="n">
        <v>-29.25531</v>
      </c>
      <c r="I36" s="3" t="n">
        <v>-28.98046</v>
      </c>
      <c r="J36" s="3" t="n">
        <v>-28.95063</v>
      </c>
      <c r="K36" s="3"/>
      <c r="L36" s="3"/>
      <c r="M36" s="3" t="n">
        <v>-3.075043</v>
      </c>
      <c r="N36" s="3" t="n">
        <v>-3.024581</v>
      </c>
      <c r="O36" s="3" t="n">
        <v>-3.090919</v>
      </c>
      <c r="P36" s="3" t="n">
        <v>-3.151582</v>
      </c>
      <c r="Q36" s="3" t="n">
        <v>-3.157436</v>
      </c>
    </row>
    <row r="37" customFormat="false" ht="14.25" hidden="false" customHeight="false" outlineLevel="0" collapsed="false">
      <c r="E37" s="2" t="n">
        <v>42009.7083333333</v>
      </c>
      <c r="F37" s="3" t="n">
        <v>-29.76201</v>
      </c>
      <c r="G37" s="3" t="n">
        <v>-29.51126</v>
      </c>
      <c r="H37" s="3" t="n">
        <v>-29.24408</v>
      </c>
      <c r="I37" s="3" t="n">
        <v>-28.93196</v>
      </c>
      <c r="J37" s="3" t="n">
        <v>-28.85095</v>
      </c>
      <c r="K37" s="3"/>
      <c r="L37" s="3"/>
      <c r="M37" s="3" t="n">
        <v>-2.83768</v>
      </c>
      <c r="N37" s="3" t="n">
        <v>-2.887559</v>
      </c>
      <c r="O37" s="3" t="n">
        <v>-2.950662</v>
      </c>
      <c r="P37" s="3" t="n">
        <v>-3.058361</v>
      </c>
      <c r="Q37" s="3" t="n">
        <v>-3.070454</v>
      </c>
    </row>
    <row r="38" customFormat="false" ht="14.25" hidden="false" customHeight="false" outlineLevel="0" collapsed="false">
      <c r="E38" s="2" t="n">
        <v>42009.7291666667</v>
      </c>
      <c r="F38" s="3" t="n">
        <v>-30.80003</v>
      </c>
      <c r="G38" s="3" t="n">
        <v>-30.54755</v>
      </c>
      <c r="H38" s="3" t="n">
        <v>-30.29469</v>
      </c>
      <c r="I38" s="3" t="n">
        <v>-29.99387</v>
      </c>
      <c r="J38" s="3" t="n">
        <v>-29.8039</v>
      </c>
      <c r="K38" s="3"/>
      <c r="L38" s="3"/>
      <c r="M38" s="3" t="n">
        <v>-3.160058</v>
      </c>
      <c r="N38" s="3" t="n">
        <v>-3.198223</v>
      </c>
      <c r="O38" s="3" t="n">
        <v>-3.184431</v>
      </c>
      <c r="P38" s="3" t="n">
        <v>-3.165159</v>
      </c>
      <c r="Q38" s="3" t="n">
        <v>-3.30138</v>
      </c>
    </row>
    <row r="39" customFormat="false" ht="14.25" hidden="false" customHeight="false" outlineLevel="0" collapsed="false">
      <c r="E39" s="2" t="n">
        <v>42009.75</v>
      </c>
      <c r="F39" s="3" t="n">
        <v>-30.5453</v>
      </c>
      <c r="G39" s="3" t="n">
        <v>-30.36625</v>
      </c>
      <c r="H39" s="3" t="n">
        <v>-30.19835</v>
      </c>
      <c r="I39" s="3" t="n">
        <v>-29.9275</v>
      </c>
      <c r="J39" s="3" t="n">
        <v>-29.63532</v>
      </c>
      <c r="K39" s="3"/>
      <c r="L39" s="3"/>
      <c r="M39" s="3" t="n">
        <v>-3.729705</v>
      </c>
      <c r="N39" s="3" t="n">
        <v>-3.751999</v>
      </c>
      <c r="O39" s="3" t="n">
        <v>-3.679638</v>
      </c>
      <c r="P39" s="3" t="n">
        <v>-3.59424</v>
      </c>
      <c r="Q39" s="3" t="n">
        <v>-3.694375</v>
      </c>
    </row>
    <row r="40" customFormat="false" ht="14.25" hidden="false" customHeight="false" outlineLevel="0" collapsed="false">
      <c r="E40" s="2" t="n">
        <v>42009.7708333333</v>
      </c>
      <c r="F40" s="3" t="n">
        <v>-29.84036</v>
      </c>
      <c r="G40" s="3" t="n">
        <v>-29.71852</v>
      </c>
      <c r="H40" s="3" t="n">
        <v>-29.55474</v>
      </c>
      <c r="I40" s="3" t="n">
        <v>-29.28462</v>
      </c>
      <c r="J40" s="3" t="n">
        <v>-29.08911</v>
      </c>
      <c r="K40" s="3"/>
      <c r="L40" s="3"/>
      <c r="M40" s="3" t="n">
        <v>-3.858491</v>
      </c>
      <c r="N40" s="3" t="n">
        <v>-3.822395</v>
      </c>
      <c r="O40" s="3" t="n">
        <v>-3.683314</v>
      </c>
      <c r="P40" s="3" t="n">
        <v>-3.601872</v>
      </c>
      <c r="Q40" s="3" t="n">
        <v>-3.662526</v>
      </c>
    </row>
    <row r="41" customFormat="false" ht="14.25" hidden="false" customHeight="false" outlineLevel="0" collapsed="false">
      <c r="E41" s="2" t="n">
        <v>42009.7916666667</v>
      </c>
      <c r="F41" s="3" t="n">
        <v>-29.98395</v>
      </c>
      <c r="G41" s="3" t="n">
        <v>-29.88572</v>
      </c>
      <c r="H41" s="3" t="n">
        <v>-29.72251</v>
      </c>
      <c r="I41" s="3" t="n">
        <v>-29.46523</v>
      </c>
      <c r="J41" s="3" t="n">
        <v>-29.34036</v>
      </c>
      <c r="K41" s="3"/>
      <c r="L41" s="3"/>
      <c r="M41" s="3" t="n">
        <v>-4.498384</v>
      </c>
      <c r="N41" s="3" t="n">
        <v>-4.312979</v>
      </c>
      <c r="O41" s="3" t="n">
        <v>-4.06615</v>
      </c>
      <c r="P41" s="3" t="n">
        <v>-3.870538</v>
      </c>
      <c r="Q41" s="3" t="n">
        <v>-3.821021</v>
      </c>
    </row>
    <row r="42" customFormat="false" ht="14.25" hidden="false" customHeight="false" outlineLevel="0" collapsed="false">
      <c r="E42" s="2" t="n">
        <v>42009.8125</v>
      </c>
      <c r="F42" s="3" t="n">
        <v>-30.59806</v>
      </c>
      <c r="G42" s="3" t="n">
        <v>-30.54876</v>
      </c>
      <c r="H42" s="3" t="n">
        <v>-30.43617</v>
      </c>
      <c r="I42" s="3" t="n">
        <v>-30.2399</v>
      </c>
      <c r="J42" s="3" t="n">
        <v>-30.1515</v>
      </c>
      <c r="K42" s="3"/>
      <c r="L42" s="3"/>
      <c r="M42" s="3" t="n">
        <v>-5.361644</v>
      </c>
      <c r="N42" s="3" t="n">
        <v>-5.147487</v>
      </c>
      <c r="O42" s="3" t="n">
        <v>-4.799128</v>
      </c>
      <c r="P42" s="3" t="n">
        <v>-4.406348</v>
      </c>
      <c r="Q42" s="3" t="n">
        <v>-4.082175</v>
      </c>
    </row>
    <row r="43" customFormat="false" ht="14.25" hidden="false" customHeight="false" outlineLevel="0" collapsed="false">
      <c r="E43" s="2" t="n">
        <v>42009.8333333333</v>
      </c>
      <c r="F43" s="3" t="n">
        <v>-30.57369</v>
      </c>
      <c r="G43" s="3" t="n">
        <v>-30.52495</v>
      </c>
      <c r="H43" s="3" t="n">
        <v>-30.39858</v>
      </c>
      <c r="I43" s="3" t="n">
        <v>-30.17644</v>
      </c>
      <c r="J43" s="3" t="n">
        <v>-30.03041</v>
      </c>
      <c r="K43" s="3"/>
      <c r="L43" s="3"/>
      <c r="M43" s="3" t="n">
        <v>-5.711797</v>
      </c>
      <c r="N43" s="3" t="n">
        <v>-5.510262</v>
      </c>
      <c r="O43" s="3" t="n">
        <v>-5.169013</v>
      </c>
      <c r="P43" s="3" t="n">
        <v>-4.757055</v>
      </c>
      <c r="Q43" s="3" t="n">
        <v>-4.445678</v>
      </c>
    </row>
    <row r="44" customFormat="false" ht="14.25" hidden="false" customHeight="false" outlineLevel="0" collapsed="false">
      <c r="E44" s="2" t="n">
        <v>42009.8541666667</v>
      </c>
      <c r="F44" s="3" t="n">
        <v>-30.18947</v>
      </c>
      <c r="G44" s="3" t="n">
        <v>-30.1787</v>
      </c>
      <c r="H44" s="3" t="n">
        <v>-30.06366</v>
      </c>
      <c r="I44" s="3" t="n">
        <v>-29.85927</v>
      </c>
      <c r="J44" s="3" t="n">
        <v>-29.79731</v>
      </c>
      <c r="K44" s="3"/>
      <c r="L44" s="3"/>
      <c r="M44" s="3" t="n">
        <v>-6.369289</v>
      </c>
      <c r="N44" s="3" t="n">
        <v>-6.129372</v>
      </c>
      <c r="O44" s="3" t="n">
        <v>-5.724403</v>
      </c>
      <c r="P44" s="3" t="n">
        <v>-5.206756</v>
      </c>
      <c r="Q44" s="3" t="n">
        <v>-4.729188</v>
      </c>
    </row>
    <row r="45" customFormat="false" ht="14.25" hidden="false" customHeight="false" outlineLevel="0" collapsed="false">
      <c r="E45" s="2" t="n">
        <v>42009.875</v>
      </c>
      <c r="F45" s="3" t="n">
        <v>-30.48283</v>
      </c>
      <c r="G45" s="3" t="n">
        <v>-30.4475</v>
      </c>
      <c r="H45" s="3" t="n">
        <v>-30.33945</v>
      </c>
      <c r="I45" s="3" t="n">
        <v>-30.15244</v>
      </c>
      <c r="J45" s="3" t="n">
        <v>-29.99736</v>
      </c>
      <c r="K45" s="3"/>
      <c r="L45" s="3"/>
      <c r="M45" s="3" t="n">
        <v>-6.866896</v>
      </c>
      <c r="N45" s="3" t="n">
        <v>-6.575172</v>
      </c>
      <c r="O45" s="3" t="n">
        <v>-6.239589</v>
      </c>
      <c r="P45" s="3" t="n">
        <v>-5.914594</v>
      </c>
      <c r="Q45" s="3" t="n">
        <v>-5.514542</v>
      </c>
    </row>
    <row r="46" customFormat="false" ht="14.25" hidden="false" customHeight="false" outlineLevel="0" collapsed="false">
      <c r="E46" s="2" t="n">
        <v>42009.8958333333</v>
      </c>
      <c r="F46" s="3" t="n">
        <v>-30.61959</v>
      </c>
      <c r="G46" s="3" t="n">
        <v>-30.54233</v>
      </c>
      <c r="H46" s="3" t="n">
        <v>-30.38781</v>
      </c>
      <c r="I46" s="3" t="n">
        <v>-30.17983</v>
      </c>
      <c r="J46" s="3" t="n">
        <v>-30.01719</v>
      </c>
      <c r="K46" s="3"/>
      <c r="L46" s="3"/>
      <c r="M46" s="3" t="n">
        <v>-7.564526</v>
      </c>
      <c r="N46" s="3" t="n">
        <v>-7.230069</v>
      </c>
      <c r="O46" s="3" t="n">
        <v>-6.745494</v>
      </c>
      <c r="P46" s="3" t="n">
        <v>-6.28701</v>
      </c>
      <c r="Q46" s="3" t="n">
        <v>-5.991124</v>
      </c>
    </row>
    <row r="47" customFormat="false" ht="14.25" hidden="false" customHeight="false" outlineLevel="0" collapsed="false">
      <c r="E47" s="2" t="n">
        <v>42009.9166666667</v>
      </c>
      <c r="F47" s="3" t="n">
        <v>-30.82178</v>
      </c>
      <c r="G47" s="3" t="n">
        <v>-30.71675</v>
      </c>
      <c r="H47" s="3" t="n">
        <v>-30.55504</v>
      </c>
      <c r="I47" s="3" t="n">
        <v>-30.32117</v>
      </c>
      <c r="J47" s="3" t="n">
        <v>-30.11431</v>
      </c>
      <c r="K47" s="3"/>
      <c r="L47" s="3"/>
      <c r="M47" s="3" t="n">
        <v>-8.659573</v>
      </c>
      <c r="N47" s="3" t="n">
        <v>-8.312168</v>
      </c>
      <c r="O47" s="3" t="n">
        <v>-7.767516</v>
      </c>
      <c r="P47" s="3" t="n">
        <v>-7.041313</v>
      </c>
      <c r="Q47" s="3" t="n">
        <v>-6.151139</v>
      </c>
    </row>
    <row r="48" customFormat="false" ht="14.25" hidden="false" customHeight="false" outlineLevel="0" collapsed="false">
      <c r="E48" s="2" t="n">
        <v>42009.9375</v>
      </c>
      <c r="F48" s="3" t="n">
        <v>-30.86793</v>
      </c>
      <c r="G48" s="3" t="n">
        <v>-30.69769</v>
      </c>
      <c r="H48" s="3" t="n">
        <v>-30.52442</v>
      </c>
      <c r="I48" s="3" t="n">
        <v>-30.2495</v>
      </c>
      <c r="J48" s="3" t="n">
        <v>-29.96608</v>
      </c>
      <c r="K48" s="3"/>
      <c r="L48" s="3"/>
      <c r="M48" s="3" t="n">
        <v>-9.001053</v>
      </c>
      <c r="N48" s="3" t="n">
        <v>-8.564728</v>
      </c>
      <c r="O48" s="3" t="n">
        <v>-8.066935</v>
      </c>
      <c r="P48" s="3" t="n">
        <v>-7.593917</v>
      </c>
      <c r="Q48" s="3" t="n">
        <v>-6.91059</v>
      </c>
    </row>
    <row r="49" customFormat="false" ht="14.25" hidden="false" customHeight="false" outlineLevel="0" collapsed="false">
      <c r="E49" s="2" t="n">
        <v>42009.9583333333</v>
      </c>
      <c r="F49" s="3" t="n">
        <v>-29.95379</v>
      </c>
      <c r="G49" s="3" t="n">
        <v>-29.88067</v>
      </c>
      <c r="H49" s="3" t="n">
        <v>-29.721</v>
      </c>
      <c r="I49" s="3" t="n">
        <v>-29.48631</v>
      </c>
      <c r="J49" s="3" t="n">
        <v>-29.20041</v>
      </c>
      <c r="K49" s="3"/>
      <c r="L49" s="3"/>
      <c r="M49" s="3" t="n">
        <v>-9.429927</v>
      </c>
      <c r="N49" s="3" t="n">
        <v>-8.978033</v>
      </c>
      <c r="O49" s="3" t="n">
        <v>-8.517628</v>
      </c>
      <c r="P49" s="3" t="n">
        <v>-7.981369</v>
      </c>
      <c r="Q49" s="3" t="n">
        <v>-7.503748</v>
      </c>
    </row>
    <row r="50" customFormat="false" ht="14.25" hidden="false" customHeight="false" outlineLevel="0" collapsed="false">
      <c r="E50" s="2" t="n">
        <v>42009.9791666667</v>
      </c>
      <c r="F50" s="3" t="n">
        <v>-30.11908</v>
      </c>
      <c r="G50" s="3" t="n">
        <v>-30.08431</v>
      </c>
      <c r="H50" s="3" t="n">
        <v>-29.95602</v>
      </c>
      <c r="I50" s="3" t="n">
        <v>-29.73741</v>
      </c>
      <c r="J50" s="3" t="n">
        <v>-29.58625</v>
      </c>
      <c r="K50" s="3"/>
      <c r="L50" s="3"/>
      <c r="M50" s="3" t="n">
        <v>-9.759265</v>
      </c>
      <c r="N50" s="3" t="n">
        <v>-9.45752</v>
      </c>
      <c r="O50" s="3" t="n">
        <v>-8.999704</v>
      </c>
      <c r="P50" s="3" t="n">
        <v>-8.3894</v>
      </c>
      <c r="Q50" s="3" t="n">
        <v>-7.80596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H3:T51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N36" activeCellId="0" sqref="N36"/>
    </sheetView>
  </sheetViews>
  <sheetFormatPr defaultColWidth="8.8984375" defaultRowHeight="14.25" zeroHeight="false" outlineLevelRow="0" outlineLevelCol="0"/>
  <cols>
    <col collapsed="false" customWidth="true" hidden="false" outlineLevel="0" max="6" min="6" style="0" width="0.12"/>
    <col collapsed="false" customWidth="true" hidden="true" outlineLevel="0" max="7" min="7" style="0" width="8.74"/>
    <col collapsed="false" customWidth="true" hidden="false" outlineLevel="0" max="8" min="8" style="0" width="22.74"/>
    <col collapsed="false" customWidth="true" hidden="false" outlineLevel="0" max="20" min="16" style="4" width="8.99"/>
  </cols>
  <sheetData>
    <row r="3" customFormat="false" ht="14.25" hidden="false" customHeight="false" outlineLevel="0" collapsed="false">
      <c r="I3" s="1" t="s">
        <v>0</v>
      </c>
      <c r="J3" s="1" t="s">
        <v>1</v>
      </c>
      <c r="K3" s="1" t="s">
        <v>2</v>
      </c>
      <c r="L3" s="1" t="s">
        <v>3</v>
      </c>
      <c r="M3" s="1" t="s">
        <v>4</v>
      </c>
      <c r="P3" s="4" t="s">
        <v>5</v>
      </c>
      <c r="Q3" s="4" t="s">
        <v>6</v>
      </c>
      <c r="R3" s="4" t="s">
        <v>7</v>
      </c>
      <c r="S3" s="4" t="s">
        <v>8</v>
      </c>
      <c r="T3" s="4" t="s">
        <v>9</v>
      </c>
    </row>
    <row r="4" customFormat="false" ht="14.25" hidden="false" customHeight="false" outlineLevel="0" collapsed="false">
      <c r="H4" s="2" t="n">
        <v>42109.0173611111</v>
      </c>
      <c r="I4" s="3" t="n">
        <v>0.1106944</v>
      </c>
      <c r="J4" s="3" t="n">
        <v>0.1578462</v>
      </c>
      <c r="K4" s="3" t="n">
        <v>0.03980623</v>
      </c>
      <c r="L4" s="3" t="n">
        <v>0.6519852</v>
      </c>
      <c r="M4" s="3" t="n">
        <v>1.246588</v>
      </c>
      <c r="N4" s="3"/>
      <c r="O4" s="3"/>
      <c r="P4" s="6" t="n">
        <v>1.44111</v>
      </c>
      <c r="Q4" s="6" t="n">
        <v>0.6924124</v>
      </c>
      <c r="R4" s="6" t="n">
        <v>0.7612207</v>
      </c>
      <c r="S4" s="6" t="n">
        <v>0.1951427</v>
      </c>
      <c r="T4" s="6" t="n">
        <v>0.4716643</v>
      </c>
    </row>
    <row r="5" customFormat="false" ht="14.25" hidden="false" customHeight="false" outlineLevel="0" collapsed="false">
      <c r="H5" s="2" t="n">
        <v>42109.0381944444</v>
      </c>
      <c r="I5" s="3" t="n">
        <v>0.04087873</v>
      </c>
      <c r="J5" s="3" t="n">
        <v>0.2080491</v>
      </c>
      <c r="K5" s="3" t="n">
        <v>0.06489031</v>
      </c>
      <c r="L5" s="3" t="n">
        <v>0.5321863</v>
      </c>
      <c r="M5" s="3" t="n">
        <v>1.266889</v>
      </c>
      <c r="N5" s="3"/>
      <c r="O5" s="3"/>
      <c r="P5" s="6" t="n">
        <v>1.706957</v>
      </c>
      <c r="Q5" s="6" t="n">
        <v>0.6122385</v>
      </c>
      <c r="R5" s="6" t="n">
        <v>0.6269903</v>
      </c>
      <c r="S5" s="6" t="n">
        <v>0.2017069</v>
      </c>
      <c r="T5" s="6" t="n">
        <v>0.1204627</v>
      </c>
    </row>
    <row r="6" customFormat="false" ht="14.25" hidden="false" customHeight="false" outlineLevel="0" collapsed="false">
      <c r="H6" s="2" t="n">
        <v>42109.0590277778</v>
      </c>
      <c r="I6" s="3" t="n">
        <v>0.04043455</v>
      </c>
      <c r="J6" s="3" t="n">
        <v>0.1288583</v>
      </c>
      <c r="K6" s="3" t="n">
        <v>0.01177339</v>
      </c>
      <c r="L6" s="3" t="n">
        <v>0.02177339</v>
      </c>
      <c r="M6" s="3" t="n">
        <v>0.5446365</v>
      </c>
      <c r="N6" s="3"/>
      <c r="O6" s="3"/>
      <c r="P6" s="6" t="n">
        <v>1.677037</v>
      </c>
      <c r="Q6" s="6" t="n">
        <v>0.6526477</v>
      </c>
      <c r="R6" s="6" t="n">
        <v>0.2507775</v>
      </c>
      <c r="S6" s="6" t="n">
        <v>0.4222769</v>
      </c>
      <c r="T6" s="6" t="n">
        <v>0.2363018</v>
      </c>
    </row>
    <row r="7" customFormat="false" ht="14.25" hidden="false" customHeight="false" outlineLevel="0" collapsed="false">
      <c r="H7" s="2" t="n">
        <v>42109.0798611111</v>
      </c>
      <c r="I7" s="3" t="n">
        <v>0.04459961</v>
      </c>
      <c r="J7" s="3" t="n">
        <v>0.1810671</v>
      </c>
      <c r="K7" s="3" t="n">
        <v>0.02204589</v>
      </c>
      <c r="L7" s="3" t="n">
        <v>0.2137315</v>
      </c>
      <c r="M7" s="3" t="n">
        <v>1.072108</v>
      </c>
      <c r="N7" s="3"/>
      <c r="O7" s="3"/>
      <c r="P7" s="6" t="n">
        <v>1.545943</v>
      </c>
      <c r="Q7" s="6" t="n">
        <v>0.7197293</v>
      </c>
      <c r="R7" s="6" t="n">
        <v>0.5885072</v>
      </c>
      <c r="S7" s="6" t="n">
        <v>0.605161</v>
      </c>
      <c r="T7" s="6" t="n">
        <v>0.2509632</v>
      </c>
    </row>
    <row r="8" customFormat="false" ht="14.25" hidden="false" customHeight="false" outlineLevel="0" collapsed="false">
      <c r="H8" s="2" t="n">
        <v>42109.1006944444</v>
      </c>
      <c r="I8" s="3" t="n">
        <v>0.1106908</v>
      </c>
      <c r="J8" s="3" t="n">
        <v>0.1570707</v>
      </c>
      <c r="K8" s="3" t="n">
        <v>0.03072644</v>
      </c>
      <c r="L8" s="3" t="n">
        <v>0.3840714</v>
      </c>
      <c r="M8" s="3" t="n">
        <v>0.7033082</v>
      </c>
      <c r="N8" s="3"/>
      <c r="O8" s="3"/>
      <c r="P8" s="6" t="n">
        <v>1.543667</v>
      </c>
      <c r="Q8" s="6" t="n">
        <v>0.3353527</v>
      </c>
      <c r="R8" s="6" t="n">
        <v>0.06360234</v>
      </c>
      <c r="S8" s="6" t="n">
        <v>0.08596992</v>
      </c>
      <c r="T8" s="6" t="n">
        <v>0.25148</v>
      </c>
    </row>
    <row r="9" customFormat="false" ht="14.25" hidden="false" customHeight="false" outlineLevel="0" collapsed="false">
      <c r="H9" s="2" t="n">
        <v>42109.1215277778</v>
      </c>
      <c r="I9" s="3" t="n">
        <v>0.001722089</v>
      </c>
      <c r="J9" s="3" t="n">
        <v>0</v>
      </c>
      <c r="K9" s="3" t="n">
        <v>0.02922774</v>
      </c>
      <c r="L9" s="3" t="n">
        <v>0.4704286</v>
      </c>
      <c r="M9" s="3" t="n">
        <v>0.7639694</v>
      </c>
      <c r="N9" s="3"/>
      <c r="O9" s="3"/>
      <c r="P9" s="6" t="n">
        <v>1.610235</v>
      </c>
      <c r="Q9" s="6" t="n">
        <v>0.5744834</v>
      </c>
      <c r="R9" s="6" t="n">
        <v>0.4617368</v>
      </c>
      <c r="S9" s="6" t="n">
        <v>0</v>
      </c>
      <c r="T9" s="6" t="n">
        <v>0</v>
      </c>
    </row>
    <row r="10" customFormat="false" ht="14.25" hidden="false" customHeight="false" outlineLevel="0" collapsed="false">
      <c r="H10" s="2" t="n">
        <v>42109.1423611111</v>
      </c>
      <c r="I10" s="3" t="n">
        <v>0.01998069</v>
      </c>
      <c r="J10" s="3" t="n">
        <v>0.07420645</v>
      </c>
      <c r="K10" s="3" t="n">
        <v>0.02061152</v>
      </c>
      <c r="L10" s="3" t="n">
        <v>0.1548461</v>
      </c>
      <c r="M10" s="3" t="n">
        <v>0.8568633</v>
      </c>
      <c r="N10" s="3"/>
      <c r="O10" s="3"/>
      <c r="P10" s="6" t="n">
        <v>1.577257</v>
      </c>
      <c r="Q10" s="6" t="n">
        <v>0.5114067</v>
      </c>
      <c r="R10" s="6" t="n">
        <v>0.4163084</v>
      </c>
      <c r="S10" s="6" t="n">
        <v>0</v>
      </c>
      <c r="T10" s="6" t="n">
        <v>0</v>
      </c>
    </row>
    <row r="11" customFormat="false" ht="14.25" hidden="false" customHeight="false" outlineLevel="0" collapsed="false">
      <c r="H11" s="2" t="n">
        <v>42109.1631944444</v>
      </c>
      <c r="I11" s="3" t="n">
        <v>0.02921089</v>
      </c>
      <c r="J11" s="3" t="n">
        <v>0.1945053</v>
      </c>
      <c r="K11" s="3" t="n">
        <v>0.03005261</v>
      </c>
      <c r="L11" s="3" t="n">
        <v>0.03300213</v>
      </c>
      <c r="M11" s="3" t="n">
        <v>0.2390135</v>
      </c>
      <c r="N11" s="3"/>
      <c r="O11" s="3"/>
      <c r="P11" s="6" t="n">
        <v>1.571705</v>
      </c>
      <c r="Q11" s="6" t="n">
        <v>0.4626239</v>
      </c>
      <c r="R11" s="6" t="n">
        <v>0.5156694</v>
      </c>
      <c r="S11" s="6" t="n">
        <v>0.1628306</v>
      </c>
      <c r="T11" s="6" t="n">
        <v>0.2373683</v>
      </c>
    </row>
    <row r="12" customFormat="false" ht="14.25" hidden="false" customHeight="false" outlineLevel="0" collapsed="false">
      <c r="H12" s="2" t="n">
        <v>42109.1840277778</v>
      </c>
      <c r="I12" s="3" t="n">
        <v>0.0294315</v>
      </c>
      <c r="J12" s="3" t="n">
        <v>0.1921607</v>
      </c>
      <c r="K12" s="3" t="n">
        <v>0.03156312</v>
      </c>
      <c r="L12" s="3" t="n">
        <v>0.1360384</v>
      </c>
      <c r="M12" s="3" t="n">
        <v>0.2948934</v>
      </c>
      <c r="N12" s="3"/>
      <c r="O12" s="3"/>
      <c r="P12" s="6" t="n">
        <v>1.583366</v>
      </c>
      <c r="Q12" s="6" t="n">
        <v>0.4117255</v>
      </c>
      <c r="R12" s="6" t="n">
        <v>0.2223966</v>
      </c>
      <c r="S12" s="6" t="n">
        <v>0</v>
      </c>
      <c r="T12" s="6" t="n">
        <v>0.3219914</v>
      </c>
    </row>
    <row r="13" customFormat="false" ht="14.25" hidden="false" customHeight="false" outlineLevel="0" collapsed="false">
      <c r="H13" s="2" t="n">
        <v>42109.2048611111</v>
      </c>
      <c r="I13" s="3" t="n">
        <v>0.03780768</v>
      </c>
      <c r="J13" s="3" t="n">
        <v>0.123692</v>
      </c>
      <c r="K13" s="3" t="n">
        <v>0.03917049</v>
      </c>
      <c r="L13" s="3" t="n">
        <v>0.1239488</v>
      </c>
      <c r="M13" s="3" t="n">
        <v>0.7134593</v>
      </c>
      <c r="N13" s="3"/>
      <c r="O13" s="3"/>
      <c r="P13" s="6" t="n">
        <v>0.5489983</v>
      </c>
      <c r="Q13" s="6" t="n">
        <v>0.4492584</v>
      </c>
      <c r="R13" s="6" t="n">
        <v>0.2186368</v>
      </c>
      <c r="S13" s="6" t="n">
        <v>0</v>
      </c>
      <c r="T13" s="6" t="n">
        <v>0.1617166</v>
      </c>
    </row>
    <row r="14" customFormat="false" ht="14.25" hidden="false" customHeight="false" outlineLevel="0" collapsed="false">
      <c r="H14" s="2" t="n">
        <v>42109.2256944444</v>
      </c>
      <c r="I14" s="3" t="n">
        <v>0.02716008</v>
      </c>
      <c r="J14" s="3" t="n">
        <v>0.08137152</v>
      </c>
      <c r="K14" s="3" t="n">
        <v>0.02792945</v>
      </c>
      <c r="L14" s="3" t="n">
        <v>0.02483579</v>
      </c>
      <c r="M14" s="3" t="n">
        <v>0.9888828</v>
      </c>
      <c r="N14" s="3"/>
      <c r="O14" s="3"/>
      <c r="P14" s="6" t="n">
        <v>1.596415</v>
      </c>
      <c r="Q14" s="6" t="n">
        <v>0.4213299</v>
      </c>
      <c r="R14" s="6" t="n">
        <v>0.08997782</v>
      </c>
      <c r="S14" s="6" t="n">
        <v>0</v>
      </c>
      <c r="T14" s="6" t="n">
        <v>0.3304889</v>
      </c>
    </row>
    <row r="15" customFormat="false" ht="14.25" hidden="false" customHeight="false" outlineLevel="0" collapsed="false">
      <c r="H15" s="2" t="n">
        <v>42109.2465277778</v>
      </c>
      <c r="I15" s="3" t="n">
        <v>0.0350462</v>
      </c>
      <c r="J15" s="3" t="n">
        <v>0.08592252</v>
      </c>
      <c r="K15" s="3" t="n">
        <v>0.009505124</v>
      </c>
      <c r="L15" s="3" t="n">
        <v>0.4905133</v>
      </c>
      <c r="M15" s="3" t="n">
        <v>1.356309</v>
      </c>
      <c r="N15" s="3"/>
      <c r="O15" s="3"/>
      <c r="P15" s="6" t="n">
        <v>1.527061</v>
      </c>
      <c r="Q15" s="6" t="n">
        <v>0.426154</v>
      </c>
      <c r="R15" s="6" t="n">
        <v>0.2099356</v>
      </c>
      <c r="S15" s="6" t="n">
        <v>0</v>
      </c>
      <c r="T15" s="6" t="n">
        <v>0</v>
      </c>
    </row>
    <row r="16" customFormat="false" ht="14.25" hidden="false" customHeight="false" outlineLevel="0" collapsed="false">
      <c r="H16" s="2" t="n">
        <v>42109.2673611111</v>
      </c>
      <c r="I16" s="3" t="n">
        <v>0.03193696</v>
      </c>
      <c r="J16" s="3" t="n">
        <v>0.08870043</v>
      </c>
      <c r="K16" s="3" t="n">
        <v>0.02958328</v>
      </c>
      <c r="L16" s="3" t="n">
        <v>0.2137659</v>
      </c>
      <c r="M16" s="3" t="n">
        <v>1.128176</v>
      </c>
      <c r="N16" s="3"/>
      <c r="O16" s="3"/>
      <c r="P16" s="6" t="n">
        <v>1.587189</v>
      </c>
      <c r="Q16" s="6" t="n">
        <v>0.6368321</v>
      </c>
      <c r="R16" s="6" t="n">
        <v>0.3513826</v>
      </c>
      <c r="S16" s="6" t="n">
        <v>0</v>
      </c>
      <c r="T16" s="6" t="n">
        <v>0.4480426</v>
      </c>
    </row>
    <row r="17" customFormat="false" ht="14.25" hidden="false" customHeight="false" outlineLevel="0" collapsed="false">
      <c r="H17" s="2" t="n">
        <v>42109.2881944444</v>
      </c>
      <c r="I17" s="3" t="n">
        <v>0.04854259</v>
      </c>
      <c r="J17" s="3" t="n">
        <v>0.07009239</v>
      </c>
      <c r="K17" s="3" t="n">
        <v>0.02029573</v>
      </c>
      <c r="L17" s="3" t="n">
        <v>0.3663311</v>
      </c>
      <c r="M17" s="3" t="n">
        <v>1.394516</v>
      </c>
      <c r="N17" s="3"/>
      <c r="O17" s="3"/>
      <c r="P17" s="6" t="n">
        <v>1.773474</v>
      </c>
      <c r="Q17" s="6" t="n">
        <v>0.5496058</v>
      </c>
      <c r="R17" s="6" t="n">
        <v>0.1972617</v>
      </c>
      <c r="S17" s="6" t="n">
        <v>0</v>
      </c>
      <c r="T17" s="6" t="n">
        <v>0.1387868</v>
      </c>
    </row>
    <row r="18" customFormat="false" ht="14.25" hidden="false" customHeight="false" outlineLevel="0" collapsed="false">
      <c r="H18" s="2" t="n">
        <v>42109.3090277778</v>
      </c>
      <c r="I18" s="3" t="n">
        <v>0.3906054</v>
      </c>
      <c r="J18" s="3" t="n">
        <v>0.4961119</v>
      </c>
      <c r="K18" s="3" t="n">
        <v>0.03456094</v>
      </c>
      <c r="L18" s="3" t="n">
        <v>0.8475358</v>
      </c>
      <c r="M18" s="3" t="n">
        <v>1.815053</v>
      </c>
      <c r="N18" s="3"/>
      <c r="O18" s="3"/>
      <c r="P18" s="6" t="n">
        <v>1.720839</v>
      </c>
      <c r="Q18" s="6" t="n">
        <v>0.5696521</v>
      </c>
      <c r="R18" s="6" t="n">
        <v>0.5485519</v>
      </c>
      <c r="S18" s="6" t="n">
        <v>0</v>
      </c>
      <c r="T18" s="6" t="n">
        <v>0.09675025</v>
      </c>
    </row>
    <row r="19" customFormat="false" ht="14.25" hidden="false" customHeight="false" outlineLevel="0" collapsed="false">
      <c r="H19" s="2" t="n">
        <v>42109.3298611111</v>
      </c>
      <c r="I19" s="3" t="n">
        <v>0.4464553</v>
      </c>
      <c r="J19" s="3" t="n">
        <v>0.5451935</v>
      </c>
      <c r="K19" s="3" t="n">
        <v>0.03475709</v>
      </c>
      <c r="L19" s="3" t="n">
        <v>1.041545</v>
      </c>
      <c r="M19" s="3" t="n">
        <v>1.876058</v>
      </c>
      <c r="N19" s="3"/>
      <c r="O19" s="3"/>
      <c r="P19" s="6" t="n">
        <v>1.722729</v>
      </c>
      <c r="Q19" s="6" t="n">
        <v>0.457097</v>
      </c>
      <c r="R19" s="6" t="n">
        <v>0.2545241</v>
      </c>
      <c r="S19" s="6" t="n">
        <v>0</v>
      </c>
      <c r="T19" s="6" t="n">
        <v>0.05881689</v>
      </c>
    </row>
    <row r="20" customFormat="false" ht="14.25" hidden="false" customHeight="false" outlineLevel="0" collapsed="false">
      <c r="H20" s="2" t="n">
        <v>42109.3506944444</v>
      </c>
      <c r="I20" s="3" t="n">
        <v>0.219776</v>
      </c>
      <c r="J20" s="3" t="n">
        <v>0.2611463</v>
      </c>
      <c r="K20" s="3" t="n">
        <v>0.03233261</v>
      </c>
      <c r="L20" s="3" t="n">
        <v>0.05233261</v>
      </c>
      <c r="M20" s="3" t="n">
        <v>1.02393</v>
      </c>
      <c r="N20" s="3"/>
      <c r="O20" s="3"/>
      <c r="P20" s="6" t="n">
        <v>1.777417</v>
      </c>
      <c r="Q20" s="6" t="n">
        <v>0.4720135</v>
      </c>
      <c r="R20" s="6" t="n">
        <v>0.4355156</v>
      </c>
      <c r="S20" s="6" t="n">
        <v>0</v>
      </c>
      <c r="T20" s="6" t="n">
        <v>0.3869175</v>
      </c>
    </row>
    <row r="21" customFormat="false" ht="14.25" hidden="false" customHeight="false" outlineLevel="0" collapsed="false">
      <c r="H21" s="2" t="n">
        <v>42109.3715277778</v>
      </c>
      <c r="I21" s="3" t="n">
        <v>0.1071956</v>
      </c>
      <c r="J21" s="3" t="n">
        <v>0.1403012</v>
      </c>
      <c r="K21" s="3" t="n">
        <v>0.03264829</v>
      </c>
      <c r="L21" s="3" t="n">
        <v>0.07438102</v>
      </c>
      <c r="M21" s="3" t="n">
        <v>0.9352676</v>
      </c>
      <c r="N21" s="3"/>
      <c r="O21" s="3"/>
      <c r="P21" s="6" t="n">
        <v>1.63378</v>
      </c>
      <c r="Q21" s="6" t="n">
        <v>0.4456797</v>
      </c>
      <c r="R21" s="6" t="n">
        <v>0.2882061</v>
      </c>
      <c r="S21" s="6" t="n">
        <v>0</v>
      </c>
      <c r="T21" s="6" t="n">
        <v>0.6117618</v>
      </c>
    </row>
    <row r="22" customFormat="false" ht="14.25" hidden="false" customHeight="false" outlineLevel="0" collapsed="false">
      <c r="H22" s="2" t="n">
        <v>42109.3923611111</v>
      </c>
      <c r="I22" s="3" t="n">
        <v>0.08520164</v>
      </c>
      <c r="J22" s="3" t="n">
        <v>0.1232478</v>
      </c>
      <c r="K22" s="3" t="n">
        <v>0.02284489</v>
      </c>
      <c r="L22" s="3" t="n">
        <v>0.1682318</v>
      </c>
      <c r="M22" s="3" t="n">
        <v>1.296084</v>
      </c>
      <c r="N22" s="3"/>
      <c r="O22" s="3"/>
      <c r="P22" s="6" t="n">
        <v>1.692809</v>
      </c>
      <c r="Q22" s="6" t="n">
        <v>0.3470034</v>
      </c>
      <c r="R22" s="6" t="n">
        <v>0.1659211</v>
      </c>
      <c r="S22" s="6" t="n">
        <v>0</v>
      </c>
      <c r="T22" s="6" t="n">
        <v>1.153468</v>
      </c>
    </row>
    <row r="23" customFormat="false" ht="14.25" hidden="false" customHeight="false" outlineLevel="0" collapsed="false">
      <c r="H23" s="2" t="n">
        <v>42109.4131944444</v>
      </c>
      <c r="I23" s="3" t="n">
        <v>0.2030647</v>
      </c>
      <c r="J23" s="3" t="n">
        <v>0.2572688</v>
      </c>
      <c r="K23" s="3" t="n">
        <v>0.01141927</v>
      </c>
      <c r="L23" s="3" t="n">
        <v>0.1922586</v>
      </c>
      <c r="M23" s="3" t="n">
        <v>0.778143</v>
      </c>
      <c r="N23" s="3"/>
      <c r="O23" s="3"/>
      <c r="P23" s="6" t="n">
        <v>1.617462</v>
      </c>
      <c r="Q23" s="6" t="n">
        <v>0.6735173</v>
      </c>
      <c r="R23" s="6" t="n">
        <v>0.9497046</v>
      </c>
      <c r="S23" s="6" t="n">
        <v>0.8478677</v>
      </c>
      <c r="T23" s="6" t="n">
        <v>1.629849</v>
      </c>
    </row>
    <row r="24" customFormat="false" ht="14.25" hidden="false" customHeight="false" outlineLevel="0" collapsed="false">
      <c r="H24" s="2" t="n">
        <v>42109.4340277778</v>
      </c>
      <c r="I24" s="3" t="n">
        <v>0.9638046</v>
      </c>
      <c r="J24" s="3" t="n">
        <v>1.011776</v>
      </c>
      <c r="K24" s="3" t="n">
        <v>1.019093</v>
      </c>
      <c r="L24" s="3" t="n">
        <v>1.253964</v>
      </c>
      <c r="M24" s="3" t="n">
        <v>1.40541</v>
      </c>
      <c r="N24" s="3"/>
      <c r="O24" s="3"/>
      <c r="P24" s="6" t="n">
        <v>1.708467</v>
      </c>
      <c r="Q24" s="6" t="n">
        <v>1.77887</v>
      </c>
      <c r="R24" s="6" t="n">
        <v>2.005617</v>
      </c>
      <c r="S24" s="6" t="n">
        <v>1.834614</v>
      </c>
      <c r="T24" s="6" t="n">
        <v>1.882363</v>
      </c>
    </row>
    <row r="25" customFormat="false" ht="14.25" hidden="false" customHeight="false" outlineLevel="0" collapsed="false">
      <c r="H25" s="2" t="n">
        <v>42109.4548611111</v>
      </c>
      <c r="I25" s="3" t="n">
        <v>1.143918</v>
      </c>
      <c r="J25" s="3" t="n">
        <v>1.104831</v>
      </c>
      <c r="K25" s="3" t="n">
        <v>1.462577</v>
      </c>
      <c r="L25" s="3" t="n">
        <v>1.608226</v>
      </c>
      <c r="M25" s="3" t="n">
        <v>1.824269</v>
      </c>
      <c r="N25" s="3"/>
      <c r="O25" s="3"/>
      <c r="P25" s="6" t="n">
        <v>2.947776</v>
      </c>
      <c r="Q25" s="6" t="n">
        <v>2.893976</v>
      </c>
      <c r="R25" s="6" t="n">
        <v>3.293068</v>
      </c>
      <c r="S25" s="6" t="n">
        <v>3.067649</v>
      </c>
      <c r="T25" s="6" t="n">
        <v>3.229996</v>
      </c>
    </row>
    <row r="26" customFormat="false" ht="14.25" hidden="false" customHeight="false" outlineLevel="0" collapsed="false">
      <c r="H26" s="2" t="n">
        <v>42109.4756944444</v>
      </c>
      <c r="I26" s="3" t="n">
        <v>1.696475</v>
      </c>
      <c r="J26" s="3" t="n">
        <v>1.630515</v>
      </c>
      <c r="K26" s="3" t="n">
        <v>2.215835</v>
      </c>
      <c r="L26" s="3" t="n">
        <v>2.348318</v>
      </c>
      <c r="M26" s="3" t="n">
        <v>2.436112</v>
      </c>
      <c r="N26" s="3"/>
      <c r="O26" s="3"/>
      <c r="P26" s="6" t="n">
        <v>4.195859</v>
      </c>
      <c r="Q26" s="6" t="n">
        <v>4.050391</v>
      </c>
      <c r="R26" s="6" t="n">
        <v>4.673892</v>
      </c>
      <c r="S26" s="6" t="n">
        <v>4.3873</v>
      </c>
      <c r="T26" s="6" t="n">
        <v>4.667131</v>
      </c>
    </row>
    <row r="27" customFormat="false" ht="14.25" hidden="false" customHeight="false" outlineLevel="0" collapsed="false">
      <c r="H27" s="2" t="n">
        <v>42109.4965277778</v>
      </c>
      <c r="I27" s="3" t="n">
        <v>1.841943</v>
      </c>
      <c r="J27" s="3" t="n">
        <v>1.587429</v>
      </c>
      <c r="K27" s="3" t="n">
        <v>2.57544</v>
      </c>
      <c r="L27" s="3" t="n">
        <v>2.735586</v>
      </c>
      <c r="M27" s="3" t="n">
        <v>3.006296</v>
      </c>
      <c r="N27" s="3"/>
      <c r="O27" s="3"/>
      <c r="P27" s="6" t="n">
        <v>4.374863</v>
      </c>
      <c r="Q27" s="6" t="n">
        <v>4.182534</v>
      </c>
      <c r="R27" s="6" t="n">
        <v>4.881627</v>
      </c>
      <c r="S27" s="6" t="n">
        <v>4.571411</v>
      </c>
      <c r="T27" s="6" t="n">
        <v>4.821705</v>
      </c>
    </row>
    <row r="28" customFormat="false" ht="14.25" hidden="false" customHeight="false" outlineLevel="0" collapsed="false">
      <c r="H28" s="2" t="n">
        <v>42109.5173611111</v>
      </c>
      <c r="I28" s="3" t="n">
        <v>1.610527</v>
      </c>
      <c r="J28" s="3" t="n">
        <v>1.563444</v>
      </c>
      <c r="K28" s="3" t="n">
        <v>2.091926</v>
      </c>
      <c r="L28" s="3" t="n">
        <v>2.214191</v>
      </c>
      <c r="M28" s="3" t="n">
        <v>2.387403</v>
      </c>
      <c r="N28" s="3"/>
      <c r="O28" s="3"/>
      <c r="P28" s="6" t="n">
        <v>4.394629</v>
      </c>
      <c r="Q28" s="6" t="n">
        <v>4.206964</v>
      </c>
      <c r="R28" s="6" t="n">
        <v>4.897268</v>
      </c>
      <c r="S28" s="6" t="n">
        <v>4.672239</v>
      </c>
      <c r="T28" s="6" t="n">
        <v>5.041572</v>
      </c>
    </row>
    <row r="29" customFormat="false" ht="14.25" hidden="false" customHeight="false" outlineLevel="0" collapsed="false">
      <c r="H29" s="2" t="n">
        <v>42109.5381944444</v>
      </c>
      <c r="I29" s="3" t="n">
        <v>1.410425</v>
      </c>
      <c r="J29" s="3" t="n">
        <v>1.440851</v>
      </c>
      <c r="K29" s="3" t="n">
        <v>1.761736</v>
      </c>
      <c r="L29" s="3" t="n">
        <v>1.877743</v>
      </c>
      <c r="M29" s="3" t="n">
        <v>1.981133</v>
      </c>
      <c r="N29" s="3"/>
      <c r="O29" s="3"/>
      <c r="P29" s="6" t="n">
        <v>5.093542</v>
      </c>
      <c r="Q29" s="6" t="n">
        <v>4.819706</v>
      </c>
      <c r="R29" s="6" t="n">
        <v>5.6951</v>
      </c>
      <c r="S29" s="6" t="n">
        <v>5.46132</v>
      </c>
      <c r="T29" s="6" t="n">
        <v>6.078725</v>
      </c>
    </row>
    <row r="30" customFormat="false" ht="14.25" hidden="false" customHeight="false" outlineLevel="0" collapsed="false">
      <c r="H30" s="2" t="n">
        <v>42109.5590277778</v>
      </c>
      <c r="I30" s="3" t="n">
        <v>1.379554</v>
      </c>
      <c r="J30" s="3" t="n">
        <v>1.417087</v>
      </c>
      <c r="K30" s="3" t="n">
        <v>1.641402</v>
      </c>
      <c r="L30" s="3" t="n">
        <v>1.839891</v>
      </c>
      <c r="M30" s="3" t="n">
        <v>1.930549</v>
      </c>
      <c r="N30" s="3"/>
      <c r="O30" s="3"/>
      <c r="P30" s="6" t="n">
        <v>4.918314</v>
      </c>
      <c r="Q30" s="6" t="n">
        <v>4.629598</v>
      </c>
      <c r="R30" s="6" t="n">
        <v>5.319204</v>
      </c>
      <c r="S30" s="6" t="n">
        <v>5.222131</v>
      </c>
      <c r="T30" s="6" t="n">
        <v>5.649651</v>
      </c>
    </row>
    <row r="31" customFormat="false" ht="14.25" hidden="false" customHeight="false" outlineLevel="0" collapsed="false">
      <c r="H31" s="2" t="n">
        <v>42109.5798611111</v>
      </c>
      <c r="I31" s="3" t="n">
        <v>1.772484</v>
      </c>
      <c r="J31" s="3" t="n">
        <v>1.791307</v>
      </c>
      <c r="K31" s="3" t="n">
        <v>2.134138</v>
      </c>
      <c r="L31" s="3" t="n">
        <v>2.34331</v>
      </c>
      <c r="M31" s="3" t="n">
        <v>2.488436</v>
      </c>
      <c r="N31" s="3"/>
      <c r="O31" s="3"/>
      <c r="P31" s="6" t="n">
        <v>4.341993</v>
      </c>
      <c r="Q31" s="6" t="n">
        <v>4.04706</v>
      </c>
      <c r="R31" s="6" t="n">
        <v>4.543955</v>
      </c>
      <c r="S31" s="6" t="n">
        <v>4.519443</v>
      </c>
      <c r="T31" s="6" t="n">
        <v>4.946741</v>
      </c>
    </row>
    <row r="32" customFormat="false" ht="14.25" hidden="false" customHeight="false" outlineLevel="0" collapsed="false">
      <c r="H32" s="2" t="n">
        <v>42109.6006944444</v>
      </c>
      <c r="I32" s="3" t="n">
        <v>1.641619</v>
      </c>
      <c r="J32" s="3" t="n">
        <v>1.779314</v>
      </c>
      <c r="K32" s="3" t="n">
        <v>1.93977</v>
      </c>
      <c r="L32" s="3" t="n">
        <v>2.167114</v>
      </c>
      <c r="M32" s="3" t="n">
        <v>2.288909</v>
      </c>
      <c r="N32" s="3"/>
      <c r="O32" s="3"/>
      <c r="P32" s="6" t="n">
        <v>3.958447</v>
      </c>
      <c r="Q32" s="6" t="n">
        <v>3.709929</v>
      </c>
      <c r="R32" s="6" t="n">
        <v>4.298564</v>
      </c>
      <c r="S32" s="6" t="n">
        <v>4.224287</v>
      </c>
      <c r="T32" s="6" t="n">
        <v>4.57674</v>
      </c>
    </row>
    <row r="33" customFormat="false" ht="14.25" hidden="false" customHeight="false" outlineLevel="0" collapsed="false">
      <c r="H33" s="2" t="n">
        <v>42109.6215277778</v>
      </c>
      <c r="I33" s="3" t="n">
        <v>1.850604</v>
      </c>
      <c r="J33" s="3" t="n">
        <v>1.963425</v>
      </c>
      <c r="K33" s="3" t="n">
        <v>2.180032</v>
      </c>
      <c r="L33" s="3" t="n">
        <v>2.44562</v>
      </c>
      <c r="M33" s="3" t="n">
        <v>2.581699</v>
      </c>
      <c r="N33" s="3"/>
      <c r="O33" s="3"/>
      <c r="P33" s="6" t="n">
        <v>4.137228</v>
      </c>
      <c r="Q33" s="6" t="n">
        <v>3.828969</v>
      </c>
      <c r="R33" s="6" t="n">
        <v>4.39397</v>
      </c>
      <c r="S33" s="6" t="n">
        <v>4.388632</v>
      </c>
      <c r="T33" s="6" t="n">
        <v>4.780176</v>
      </c>
    </row>
    <row r="34" customFormat="false" ht="14.25" hidden="false" customHeight="false" outlineLevel="0" collapsed="false">
      <c r="H34" s="2" t="n">
        <v>42109.6423611111</v>
      </c>
      <c r="I34" s="3" t="n">
        <v>1.736006</v>
      </c>
      <c r="J34" s="3" t="n">
        <v>1.8204</v>
      </c>
      <c r="K34" s="3" t="n">
        <v>2.249903</v>
      </c>
      <c r="L34" s="3" t="n">
        <v>2.419407</v>
      </c>
      <c r="M34" s="3" t="n">
        <v>2.58915</v>
      </c>
      <c r="N34" s="3"/>
      <c r="O34" s="3"/>
      <c r="P34" s="6" t="n">
        <v>4.046172</v>
      </c>
      <c r="Q34" s="6" t="n">
        <v>3.727919</v>
      </c>
      <c r="R34" s="6" t="n">
        <v>4.241903</v>
      </c>
      <c r="S34" s="6" t="n">
        <v>4.174317</v>
      </c>
      <c r="T34" s="6" t="n">
        <v>4.630931</v>
      </c>
    </row>
    <row r="35" customFormat="false" ht="14.25" hidden="false" customHeight="false" outlineLevel="0" collapsed="false">
      <c r="H35" s="2" t="n">
        <v>42109.6631944444</v>
      </c>
      <c r="I35" s="3" t="n">
        <v>2.255694</v>
      </c>
      <c r="J35" s="3" t="n">
        <v>2.385616</v>
      </c>
      <c r="K35" s="3" t="n">
        <v>2.996891</v>
      </c>
      <c r="L35" s="3" t="n">
        <v>3.309876</v>
      </c>
      <c r="M35" s="3" t="n">
        <v>3.52839</v>
      </c>
      <c r="N35" s="3"/>
      <c r="O35" s="3"/>
      <c r="P35" s="6" t="n">
        <v>4.522329</v>
      </c>
      <c r="Q35" s="6" t="n">
        <v>4.149665</v>
      </c>
      <c r="R35" s="6" t="n">
        <v>4.68931</v>
      </c>
      <c r="S35" s="6" t="n">
        <v>4.612942</v>
      </c>
      <c r="T35" s="6" t="n">
        <v>5.073997</v>
      </c>
    </row>
    <row r="36" customFormat="false" ht="14.25" hidden="false" customHeight="false" outlineLevel="0" collapsed="false">
      <c r="H36" s="2" t="n">
        <v>42109.6840277778</v>
      </c>
      <c r="I36" s="3" t="n">
        <v>2.680993</v>
      </c>
      <c r="J36" s="3" t="n">
        <v>2.796702</v>
      </c>
      <c r="K36" s="3" t="n">
        <v>3.398381</v>
      </c>
      <c r="L36" s="3" t="n">
        <v>3.691492</v>
      </c>
      <c r="M36" s="3" t="n">
        <v>3.843177</v>
      </c>
      <c r="N36" s="3"/>
      <c r="O36" s="3"/>
      <c r="P36" s="6" t="n">
        <v>4.543428</v>
      </c>
      <c r="Q36" s="6" t="n">
        <v>4.154995</v>
      </c>
      <c r="R36" s="6" t="n">
        <v>4.482063</v>
      </c>
      <c r="S36" s="6" t="n">
        <v>4.611387</v>
      </c>
      <c r="T36" s="6" t="n">
        <v>4.919202</v>
      </c>
    </row>
    <row r="37" customFormat="false" ht="14.25" hidden="false" customHeight="false" outlineLevel="0" collapsed="false">
      <c r="H37" s="2" t="n">
        <v>42109.7048611111</v>
      </c>
      <c r="I37" s="3" t="n">
        <v>2.184403</v>
      </c>
      <c r="J37" s="3" t="n">
        <v>2.316546</v>
      </c>
      <c r="K37" s="3" t="n">
        <v>2.555669</v>
      </c>
      <c r="L37" s="3" t="n">
        <v>2.888709</v>
      </c>
      <c r="M37" s="3" t="n">
        <v>2.986459</v>
      </c>
      <c r="N37" s="3"/>
      <c r="O37" s="3"/>
      <c r="P37" s="6" t="n">
        <v>4.405955</v>
      </c>
      <c r="Q37" s="6" t="n">
        <v>4.031514</v>
      </c>
      <c r="R37" s="6" t="n">
        <v>4.567898</v>
      </c>
      <c r="S37" s="6" t="n">
        <v>4.505451</v>
      </c>
      <c r="T37" s="6" t="n">
        <v>4.925865</v>
      </c>
    </row>
    <row r="38" customFormat="false" ht="14.25" hidden="false" customHeight="false" outlineLevel="0" collapsed="false">
      <c r="H38" s="2" t="n">
        <v>42109.7256944444</v>
      </c>
      <c r="I38" s="3" t="n">
        <v>2.018725</v>
      </c>
      <c r="J38" s="3" t="n">
        <v>2.205724</v>
      </c>
      <c r="K38" s="3" t="n">
        <v>2.339372</v>
      </c>
      <c r="L38" s="3" t="n">
        <v>2.785715</v>
      </c>
      <c r="M38" s="3" t="n">
        <v>2.952822</v>
      </c>
      <c r="N38" s="3"/>
      <c r="O38" s="3"/>
      <c r="P38" s="6" t="n">
        <v>4.560307</v>
      </c>
      <c r="Q38" s="6" t="n">
        <v>4.13745</v>
      </c>
      <c r="R38" s="6" t="n">
        <v>4.566556</v>
      </c>
      <c r="S38" s="6" t="n">
        <v>4.681789</v>
      </c>
      <c r="T38" s="6" t="n">
        <v>5.096873</v>
      </c>
    </row>
    <row r="39" customFormat="false" ht="14.25" hidden="false" customHeight="false" outlineLevel="0" collapsed="false">
      <c r="H39" s="2" t="n">
        <v>42109.7465277778</v>
      </c>
      <c r="I39" s="3" t="n">
        <v>2.531306</v>
      </c>
      <c r="J39" s="3" t="n">
        <v>2.644127</v>
      </c>
      <c r="K39" s="3" t="n">
        <v>3.041919</v>
      </c>
      <c r="L39" s="3" t="n">
        <v>3.433548</v>
      </c>
      <c r="M39" s="3" t="n">
        <v>3.550766</v>
      </c>
      <c r="N39" s="3"/>
      <c r="O39" s="3"/>
      <c r="P39" s="6" t="n">
        <v>4.803938</v>
      </c>
      <c r="Q39" s="6" t="n">
        <v>4.366201</v>
      </c>
      <c r="R39" s="6" t="n">
        <v>4.992562</v>
      </c>
      <c r="S39" s="6" t="n">
        <v>4.92542</v>
      </c>
      <c r="T39" s="6" t="n">
        <v>5.400913</v>
      </c>
    </row>
    <row r="40" customFormat="false" ht="14.25" hidden="false" customHeight="false" outlineLevel="0" collapsed="false">
      <c r="H40" s="2" t="n">
        <v>42109.7673611111</v>
      </c>
      <c r="I40" s="3" t="n">
        <v>2.496216</v>
      </c>
      <c r="J40" s="3" t="n">
        <v>2.67322</v>
      </c>
      <c r="K40" s="3" t="n">
        <v>3.215958</v>
      </c>
      <c r="L40" s="3" t="n">
        <v>3.621502</v>
      </c>
      <c r="M40" s="3" t="n">
        <v>3.794404</v>
      </c>
      <c r="N40" s="3"/>
      <c r="O40" s="3"/>
      <c r="P40" s="6" t="n">
        <v>4.70311</v>
      </c>
      <c r="Q40" s="6" t="n">
        <v>4.286916</v>
      </c>
      <c r="R40" s="6" t="n">
        <v>4.904701</v>
      </c>
      <c r="S40" s="6" t="n">
        <v>4.845469</v>
      </c>
      <c r="T40" s="6" t="n">
        <v>5.286759</v>
      </c>
    </row>
    <row r="41" customFormat="false" ht="14.25" hidden="false" customHeight="false" outlineLevel="0" collapsed="false">
      <c r="H41" s="2" t="n">
        <v>42109.7881944444</v>
      </c>
      <c r="I41" s="3" t="n">
        <v>2.009176</v>
      </c>
      <c r="J41" s="3" t="n">
        <v>2.087573</v>
      </c>
      <c r="K41" s="3" t="n">
        <v>2.493089</v>
      </c>
      <c r="L41" s="3" t="n">
        <v>2.761591</v>
      </c>
      <c r="M41" s="3" t="n">
        <v>2.902314</v>
      </c>
      <c r="N41" s="3"/>
      <c r="O41" s="3"/>
      <c r="P41" s="6" t="n">
        <v>4.82548</v>
      </c>
      <c r="Q41" s="6" t="n">
        <v>4.367756</v>
      </c>
      <c r="R41" s="6" t="n">
        <v>5.072036</v>
      </c>
      <c r="S41" s="6" t="n">
        <v>4.942966</v>
      </c>
      <c r="T41" s="6" t="n">
        <v>5.449772</v>
      </c>
    </row>
    <row r="42" customFormat="false" ht="14.25" hidden="false" customHeight="false" outlineLevel="0" collapsed="false">
      <c r="H42" s="2" t="n">
        <v>42109.8090277778</v>
      </c>
      <c r="I42" s="3" t="n">
        <v>1.677597</v>
      </c>
      <c r="J42" s="3" t="n">
        <v>1.749332</v>
      </c>
      <c r="K42" s="3" t="n">
        <v>2.293086</v>
      </c>
      <c r="L42" s="3" t="n">
        <v>2.558065</v>
      </c>
      <c r="M42" s="3" t="n">
        <v>2.711639</v>
      </c>
      <c r="N42" s="3"/>
      <c r="O42" s="3"/>
      <c r="P42" s="6" t="n">
        <v>4.357984</v>
      </c>
      <c r="Q42" s="6" t="n">
        <v>3.975326</v>
      </c>
      <c r="R42" s="6" t="n">
        <v>4.661341</v>
      </c>
      <c r="S42" s="6" t="n">
        <v>4.525883</v>
      </c>
      <c r="T42" s="6" t="n">
        <v>5.008482</v>
      </c>
    </row>
    <row r="43" customFormat="false" ht="14.25" hidden="false" customHeight="false" outlineLevel="0" collapsed="false">
      <c r="H43" s="2" t="n">
        <v>42109.8298611111</v>
      </c>
      <c r="I43" s="3" t="n">
        <v>2.10534</v>
      </c>
      <c r="J43" s="3" t="n">
        <v>2.21172</v>
      </c>
      <c r="K43" s="3" t="n">
        <v>2.874725</v>
      </c>
      <c r="L43" s="3" t="n">
        <v>3.13036</v>
      </c>
      <c r="M43" s="3" t="n">
        <v>3.352733</v>
      </c>
      <c r="N43" s="3"/>
      <c r="O43" s="3"/>
      <c r="P43" s="6" t="n">
        <v>4.368644</v>
      </c>
      <c r="Q43" s="6" t="n">
        <v>3.980211</v>
      </c>
      <c r="R43" s="6" t="n">
        <v>4.663043</v>
      </c>
      <c r="S43" s="6" t="n">
        <v>4.587179</v>
      </c>
      <c r="T43" s="6" t="n">
        <v>5.090655</v>
      </c>
    </row>
    <row r="44" customFormat="false" ht="14.25" hidden="false" customHeight="false" outlineLevel="0" collapsed="false">
      <c r="H44" s="2" t="n">
        <v>42109.8506944444</v>
      </c>
      <c r="I44" s="3" t="n">
        <v>2.136654</v>
      </c>
      <c r="J44" s="3" t="n">
        <v>2.256804</v>
      </c>
      <c r="K44" s="3" t="n">
        <v>3.047412</v>
      </c>
      <c r="L44" s="3" t="n">
        <v>3.540613</v>
      </c>
      <c r="M44" s="3" t="n">
        <v>3.824685</v>
      </c>
      <c r="N44" s="3"/>
      <c r="O44" s="3"/>
      <c r="P44" s="6" t="n">
        <v>4.337108</v>
      </c>
      <c r="Q44" s="6" t="n">
        <v>3.948675</v>
      </c>
      <c r="R44" s="6" t="n">
        <v>4.67999</v>
      </c>
      <c r="S44" s="6" t="n">
        <v>4.516555</v>
      </c>
      <c r="T44" s="6" t="n">
        <v>5.047347</v>
      </c>
    </row>
    <row r="45" customFormat="false" ht="14.25" hidden="false" customHeight="false" outlineLevel="0" collapsed="false">
      <c r="H45" s="2" t="n">
        <v>42109.8715277778</v>
      </c>
      <c r="I45" s="3" t="n">
        <v>1.459062</v>
      </c>
      <c r="J45" s="3" t="n">
        <v>1.5992</v>
      </c>
      <c r="K45" s="3" t="n">
        <v>1.99199</v>
      </c>
      <c r="L45" s="3" t="n">
        <v>2.429184</v>
      </c>
      <c r="M45" s="3" t="n">
        <v>2.842047</v>
      </c>
      <c r="N45" s="3"/>
      <c r="O45" s="3"/>
      <c r="P45" s="6" t="n">
        <v>3.753459</v>
      </c>
      <c r="Q45" s="6" t="n">
        <v>3.450752</v>
      </c>
      <c r="R45" s="6" t="n">
        <v>4.14818</v>
      </c>
      <c r="S45" s="6" t="n">
        <v>4.035289</v>
      </c>
      <c r="T45" s="6" t="n">
        <v>4.63293</v>
      </c>
    </row>
    <row r="46" customFormat="false" ht="14.25" hidden="false" customHeight="false" outlineLevel="0" collapsed="false">
      <c r="H46" s="2" t="n">
        <v>42109.8923611111</v>
      </c>
      <c r="I46" s="3" t="n">
        <v>2.217717</v>
      </c>
      <c r="J46" s="3" t="n">
        <v>2.270796</v>
      </c>
      <c r="K46" s="3" t="n">
        <v>2.492007</v>
      </c>
      <c r="L46" s="3" t="n">
        <v>2.926724</v>
      </c>
      <c r="M46" s="3" t="n">
        <v>3.245059</v>
      </c>
      <c r="N46" s="3"/>
      <c r="O46" s="3"/>
      <c r="P46" s="6" t="n">
        <v>3.137608</v>
      </c>
      <c r="Q46" s="6" t="n">
        <v>2.933286</v>
      </c>
      <c r="R46" s="6" t="n">
        <v>3.539873</v>
      </c>
      <c r="S46" s="6" t="n">
        <v>3.444534</v>
      </c>
      <c r="T46" s="6" t="n">
        <v>4.084371</v>
      </c>
    </row>
    <row r="47" customFormat="false" ht="14.25" hidden="false" customHeight="false" outlineLevel="0" collapsed="false">
      <c r="H47" s="2" t="n">
        <v>42109.9131944444</v>
      </c>
      <c r="I47" s="3" t="n">
        <v>1.108162</v>
      </c>
      <c r="J47" s="3" t="n">
        <v>1.237418</v>
      </c>
      <c r="K47" s="3" t="n">
        <v>1.607529</v>
      </c>
      <c r="L47" s="3" t="n">
        <v>1.89105</v>
      </c>
      <c r="M47" s="3" t="n">
        <v>2.335051</v>
      </c>
      <c r="N47" s="3"/>
      <c r="O47" s="3"/>
      <c r="P47" s="6" t="n">
        <v>2.609703</v>
      </c>
      <c r="Q47" s="6" t="n">
        <v>2.450243</v>
      </c>
      <c r="R47" s="6" t="n">
        <v>2.977675</v>
      </c>
      <c r="S47" s="6" t="n">
        <v>2.881761</v>
      </c>
      <c r="T47" s="6" t="n">
        <v>3.499611</v>
      </c>
    </row>
    <row r="48" customFormat="false" ht="14.25" hidden="false" customHeight="false" outlineLevel="0" collapsed="false">
      <c r="H48" s="2" t="n">
        <v>42109.9340277778</v>
      </c>
      <c r="I48" s="3" t="n">
        <v>0.8756354</v>
      </c>
      <c r="J48" s="3" t="n">
        <v>0.9800171</v>
      </c>
      <c r="K48" s="3" t="n">
        <v>1.417033</v>
      </c>
      <c r="L48" s="3" t="n">
        <v>1.815998</v>
      </c>
      <c r="M48" s="3" t="n">
        <v>2.3383</v>
      </c>
      <c r="N48" s="3"/>
      <c r="O48" s="3"/>
      <c r="P48" s="6" t="n">
        <v>2.328317</v>
      </c>
      <c r="Q48" s="6" t="n">
        <v>2.219271</v>
      </c>
      <c r="R48" s="6" t="n">
        <v>2.697298</v>
      </c>
      <c r="S48" s="6" t="n">
        <v>2.689877</v>
      </c>
      <c r="T48" s="6" t="n">
        <v>3.399005</v>
      </c>
    </row>
    <row r="49" customFormat="false" ht="14.25" hidden="false" customHeight="false" outlineLevel="0" collapsed="false">
      <c r="H49" s="2" t="n">
        <v>42109.9548611111</v>
      </c>
      <c r="I49" s="3" t="n">
        <v>1.102832</v>
      </c>
      <c r="J49" s="3" t="n">
        <v>1.231866</v>
      </c>
      <c r="K49" s="3" t="n">
        <v>1.665255</v>
      </c>
      <c r="L49" s="3" t="n">
        <v>2.098232</v>
      </c>
      <c r="M49" s="3" t="n">
        <v>2.735861</v>
      </c>
      <c r="N49" s="3"/>
      <c r="O49" s="3"/>
      <c r="P49" s="6" t="n">
        <v>2.549517</v>
      </c>
      <c r="Q49" s="6" t="n">
        <v>2.407824</v>
      </c>
      <c r="R49" s="6" t="n">
        <v>2.914376</v>
      </c>
      <c r="S49" s="6" t="n">
        <v>2.916407</v>
      </c>
      <c r="T49" s="6" t="n">
        <v>3.597108</v>
      </c>
    </row>
    <row r="50" customFormat="false" ht="14.25" hidden="false" customHeight="false" outlineLevel="0" collapsed="false">
      <c r="H50" s="2" t="n">
        <v>42109.9756944444</v>
      </c>
      <c r="I50" s="3" t="n">
        <v>1.475497</v>
      </c>
      <c r="J50" s="3" t="n">
        <v>1.684038</v>
      </c>
      <c r="K50" s="3" t="n">
        <v>1.784089</v>
      </c>
      <c r="L50" s="3" t="n">
        <v>2.293613</v>
      </c>
      <c r="M50" s="3" t="n">
        <v>3.052398</v>
      </c>
      <c r="N50" s="3"/>
      <c r="O50" s="3"/>
      <c r="P50" s="6" t="n">
        <v>2.39028</v>
      </c>
      <c r="Q50" s="6" t="n">
        <v>2.310328</v>
      </c>
      <c r="R50" s="6" t="n">
        <v>2.717209</v>
      </c>
      <c r="S50" s="6" t="n">
        <v>2.745399</v>
      </c>
      <c r="T50" s="6" t="n">
        <v>3.3708</v>
      </c>
    </row>
    <row r="51" customFormat="false" ht="14.25" hidden="false" customHeight="false" outlineLevel="0" collapsed="false">
      <c r="H51" s="2" t="n">
        <v>42109.9965277778</v>
      </c>
      <c r="I51" s="3" t="n">
        <v>1.324254</v>
      </c>
      <c r="J51" s="3" t="n">
        <v>1.474608</v>
      </c>
      <c r="K51" s="3" t="n">
        <v>1.891001</v>
      </c>
      <c r="L51" s="3" t="n">
        <v>2.327912</v>
      </c>
      <c r="M51" s="3" t="n">
        <v>2.999506</v>
      </c>
      <c r="N51" s="3"/>
      <c r="O51" s="3"/>
      <c r="P51" s="6" t="n">
        <v>2.418929</v>
      </c>
      <c r="Q51" s="6" t="n">
        <v>2.400274</v>
      </c>
      <c r="R51" s="6" t="n">
        <v>2.918884</v>
      </c>
      <c r="S51" s="6" t="n">
        <v>2.865993</v>
      </c>
      <c r="T51" s="6" t="n">
        <v>3.4671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3:T51"/>
  <sheetViews>
    <sheetView showFormulas="false" showGridLines="true" showRowColHeaders="true" showZeros="true" rightToLeft="false" tabSelected="true" showOutlineSymbols="true" defaultGridColor="true" view="normal" topLeftCell="A34" colorId="64" zoomScale="100" zoomScaleNormal="100" zoomScalePageLayoutView="100" workbookViewId="0">
      <selection pane="topLeft" activeCell="M59" activeCellId="0" sqref="M59"/>
    </sheetView>
  </sheetViews>
  <sheetFormatPr defaultColWidth="8.8984375" defaultRowHeight="14.25" zeroHeight="false" outlineLevelRow="0" outlineLevelCol="0"/>
  <cols>
    <col collapsed="false" customWidth="true" hidden="false" outlineLevel="0" max="6" min="6" style="0" width="0.12"/>
    <col collapsed="false" customWidth="true" hidden="true" outlineLevel="0" max="7" min="7" style="0" width="8.74"/>
    <col collapsed="false" customWidth="true" hidden="false" outlineLevel="0" max="8" min="8" style="0" width="22.74"/>
    <col collapsed="false" customWidth="true" hidden="false" outlineLevel="0" max="13" min="9" style="0" width="9.36"/>
    <col collapsed="false" customWidth="true" hidden="false" outlineLevel="0" max="20" min="16" style="4" width="9.36"/>
  </cols>
  <sheetData>
    <row r="3" customFormat="false" ht="14.25" hidden="false" customHeight="false" outlineLevel="0" collapsed="false">
      <c r="I3" s="1" t="s">
        <v>0</v>
      </c>
      <c r="J3" s="1" t="s">
        <v>1</v>
      </c>
      <c r="K3" s="1" t="s">
        <v>2</v>
      </c>
      <c r="L3" s="1" t="s">
        <v>3</v>
      </c>
      <c r="M3" s="1" t="s">
        <v>4</v>
      </c>
      <c r="P3" s="4" t="s">
        <v>5</v>
      </c>
      <c r="Q3" s="4" t="s">
        <v>6</v>
      </c>
      <c r="R3" s="4" t="s">
        <v>7</v>
      </c>
      <c r="S3" s="4" t="s">
        <v>8</v>
      </c>
      <c r="T3" s="4" t="s">
        <v>9</v>
      </c>
    </row>
    <row r="4" customFormat="false" ht="14.25" hidden="false" customHeight="false" outlineLevel="0" collapsed="false">
      <c r="H4" s="2" t="n">
        <v>42109.0173611111</v>
      </c>
      <c r="I4" s="3" t="n">
        <v>20.99286</v>
      </c>
      <c r="J4" s="3" t="n">
        <v>21.00492</v>
      </c>
      <c r="K4" s="3" t="n">
        <v>21.17294</v>
      </c>
      <c r="L4" s="3" t="n">
        <v>21.52536</v>
      </c>
      <c r="M4" s="3" t="n">
        <v>21.36657</v>
      </c>
      <c r="N4" s="3"/>
      <c r="O4" s="3"/>
      <c r="P4" s="6" t="n">
        <v>18.11839</v>
      </c>
      <c r="Q4" s="6" t="n">
        <v>18.62899</v>
      </c>
      <c r="R4" s="6" t="n">
        <v>19.51995</v>
      </c>
      <c r="S4" s="6" t="n">
        <v>20.4096</v>
      </c>
      <c r="T4" s="6" t="n">
        <v>21.5339</v>
      </c>
    </row>
    <row r="5" customFormat="false" ht="14.25" hidden="false" customHeight="false" outlineLevel="0" collapsed="false">
      <c r="H5" s="2" t="n">
        <v>42109.0381944444</v>
      </c>
      <c r="I5" s="3" t="n">
        <v>20.50742</v>
      </c>
      <c r="J5" s="3" t="n">
        <v>20.55413</v>
      </c>
      <c r="K5" s="3" t="n">
        <v>20.71349</v>
      </c>
      <c r="L5" s="3" t="n">
        <v>21.03992</v>
      </c>
      <c r="M5" s="3" t="n">
        <v>20.87077</v>
      </c>
      <c r="N5" s="3"/>
      <c r="O5" s="3"/>
      <c r="P5" s="6" t="n">
        <v>17.04701</v>
      </c>
      <c r="Q5" s="6" t="n">
        <v>17.81226</v>
      </c>
      <c r="R5" s="6" t="n">
        <v>18.96917</v>
      </c>
      <c r="S5" s="6" t="n">
        <v>19.99169</v>
      </c>
      <c r="T5" s="6" t="n">
        <v>20.89641</v>
      </c>
    </row>
    <row r="6" customFormat="false" ht="14.25" hidden="false" customHeight="false" outlineLevel="0" collapsed="false">
      <c r="H6" s="2" t="n">
        <v>42109.0590277778</v>
      </c>
      <c r="I6" s="3" t="n">
        <v>19.55255</v>
      </c>
      <c r="J6" s="3" t="n">
        <v>19.59173</v>
      </c>
      <c r="K6" s="3" t="n">
        <v>19.74751</v>
      </c>
      <c r="L6" s="3" t="n">
        <v>20.07868</v>
      </c>
      <c r="M6" s="3" t="n">
        <v>19.89464</v>
      </c>
      <c r="N6" s="3"/>
      <c r="O6" s="3"/>
      <c r="P6" s="6" t="n">
        <v>16.09052</v>
      </c>
      <c r="Q6" s="6" t="n">
        <v>16.67942</v>
      </c>
      <c r="R6" s="6" t="n">
        <v>17.63913</v>
      </c>
      <c r="S6" s="6" t="n">
        <v>18.67272</v>
      </c>
      <c r="T6" s="6" t="n">
        <v>20.07226</v>
      </c>
    </row>
    <row r="7" customFormat="false" ht="14.25" hidden="false" customHeight="false" outlineLevel="0" collapsed="false">
      <c r="H7" s="2" t="n">
        <v>42109.0798611111</v>
      </c>
      <c r="I7" s="3" t="n">
        <v>18.53218</v>
      </c>
      <c r="J7" s="3" t="n">
        <v>18.55309</v>
      </c>
      <c r="K7" s="3" t="n">
        <v>18.69966</v>
      </c>
      <c r="L7" s="3" t="n">
        <v>19.03574</v>
      </c>
      <c r="M7" s="3" t="n">
        <v>18.81834</v>
      </c>
      <c r="N7" s="3"/>
      <c r="O7" s="3"/>
      <c r="P7" s="6" t="n">
        <v>15.48943</v>
      </c>
      <c r="Q7" s="6" t="n">
        <v>16.04092</v>
      </c>
      <c r="R7" s="6" t="n">
        <v>16.89221</v>
      </c>
      <c r="S7" s="6" t="n">
        <v>17.84664</v>
      </c>
      <c r="T7" s="6" t="n">
        <v>19.12045</v>
      </c>
    </row>
    <row r="8" customFormat="false" ht="14.25" hidden="false" customHeight="false" outlineLevel="0" collapsed="false">
      <c r="H8" s="2" t="n">
        <v>42109.1006944444</v>
      </c>
      <c r="I8" s="3" t="n">
        <v>18.28076</v>
      </c>
      <c r="J8" s="3" t="n">
        <v>18.28792</v>
      </c>
      <c r="K8" s="3" t="n">
        <v>18.43015</v>
      </c>
      <c r="L8" s="3" t="n">
        <v>18.76341</v>
      </c>
      <c r="M8" s="3" t="n">
        <v>18.54055</v>
      </c>
      <c r="N8" s="3"/>
      <c r="O8" s="3"/>
      <c r="P8" s="6" t="n">
        <v>14.03809</v>
      </c>
      <c r="Q8" s="6" t="n">
        <v>14.42104</v>
      </c>
      <c r="R8" s="6" t="n">
        <v>15.12093</v>
      </c>
      <c r="S8" s="6" t="n">
        <v>16.33198</v>
      </c>
      <c r="T8" s="6" t="n">
        <v>18.50558</v>
      </c>
    </row>
    <row r="9" customFormat="false" ht="14.25" hidden="false" customHeight="false" outlineLevel="0" collapsed="false">
      <c r="H9" s="2" t="n">
        <v>42109.1215277778</v>
      </c>
      <c r="I9" s="3" t="n">
        <v>17.57996</v>
      </c>
      <c r="J9" s="3" t="n">
        <v>17.5485</v>
      </c>
      <c r="K9" s="3" t="n">
        <v>17.67528</v>
      </c>
      <c r="L9" s="3" t="n">
        <v>18.00948</v>
      </c>
      <c r="M9" s="3" t="n">
        <v>17.78342</v>
      </c>
      <c r="N9" s="3"/>
      <c r="O9" s="3"/>
      <c r="P9" s="6" t="n">
        <v>12.82472</v>
      </c>
      <c r="Q9" s="6" t="n">
        <v>13.53496</v>
      </c>
      <c r="R9" s="6" t="n">
        <v>14.52453</v>
      </c>
      <c r="S9" s="6" t="n">
        <v>15.28419</v>
      </c>
      <c r="T9" s="6" t="n">
        <v>16.77878</v>
      </c>
    </row>
    <row r="10" customFormat="false" ht="14.25" hidden="false" customHeight="false" outlineLevel="0" collapsed="false">
      <c r="H10" s="2" t="n">
        <v>42109.1423611111</v>
      </c>
      <c r="I10" s="3" t="n">
        <v>17.46135</v>
      </c>
      <c r="J10" s="3" t="n">
        <v>17.42762</v>
      </c>
      <c r="K10" s="3" t="n">
        <v>17.58532</v>
      </c>
      <c r="L10" s="3" t="n">
        <v>17.97664</v>
      </c>
      <c r="M10" s="3" t="n">
        <v>17.79596</v>
      </c>
      <c r="N10" s="3"/>
      <c r="O10" s="3"/>
      <c r="P10" s="6" t="n">
        <v>11.9881</v>
      </c>
      <c r="Q10" s="6" t="n">
        <v>12.78724</v>
      </c>
      <c r="R10" s="6" t="n">
        <v>13.77048</v>
      </c>
      <c r="S10" s="6" t="n">
        <v>14.56887</v>
      </c>
      <c r="T10" s="6" t="n">
        <v>16.05249</v>
      </c>
    </row>
    <row r="11" customFormat="false" ht="14.25" hidden="false" customHeight="false" outlineLevel="0" collapsed="false">
      <c r="H11" s="2" t="n">
        <v>42109.1631944444</v>
      </c>
      <c r="I11" s="3" t="n">
        <v>17.98308</v>
      </c>
      <c r="J11" s="3" t="n">
        <v>17.94521</v>
      </c>
      <c r="K11" s="3" t="n">
        <v>18.15021</v>
      </c>
      <c r="L11" s="3" t="n">
        <v>18.51292</v>
      </c>
      <c r="M11" s="3" t="n">
        <v>18.38253</v>
      </c>
      <c r="N11" s="3"/>
      <c r="O11" s="3"/>
      <c r="P11" s="6" t="n">
        <v>11.18989</v>
      </c>
      <c r="Q11" s="6" t="n">
        <v>11.82996</v>
      </c>
      <c r="R11" s="6" t="n">
        <v>12.85545</v>
      </c>
      <c r="S11" s="6" t="n">
        <v>14.04089</v>
      </c>
      <c r="T11" s="6" t="n">
        <v>16.03131</v>
      </c>
    </row>
    <row r="12" customFormat="false" ht="14.25" hidden="false" customHeight="false" outlineLevel="0" collapsed="false">
      <c r="H12" s="2" t="n">
        <v>42109.1840277778</v>
      </c>
      <c r="I12" s="3" t="n">
        <v>17.74969</v>
      </c>
      <c r="J12" s="3" t="n">
        <v>17.75158</v>
      </c>
      <c r="K12" s="3" t="n">
        <v>17.9106</v>
      </c>
      <c r="L12" s="3" t="n">
        <v>18.24411</v>
      </c>
      <c r="M12" s="3" t="n">
        <v>18.03986</v>
      </c>
      <c r="N12" s="3"/>
      <c r="O12" s="3"/>
      <c r="P12" s="6" t="n">
        <v>10.67077</v>
      </c>
      <c r="Q12" s="6" t="n">
        <v>11.30019</v>
      </c>
      <c r="R12" s="6" t="n">
        <v>12.30978</v>
      </c>
      <c r="S12" s="6" t="n">
        <v>13.48371</v>
      </c>
      <c r="T12" s="6" t="n">
        <v>16.04459</v>
      </c>
    </row>
    <row r="13" customFormat="false" ht="14.25" hidden="false" customHeight="false" outlineLevel="0" collapsed="false">
      <c r="H13" s="2" t="n">
        <v>42109.2048611111</v>
      </c>
      <c r="I13" s="3" t="n">
        <v>17.29221</v>
      </c>
      <c r="J13" s="3" t="n">
        <v>17.28411</v>
      </c>
      <c r="K13" s="3" t="n">
        <v>17.44521</v>
      </c>
      <c r="L13" s="3" t="n">
        <v>17.77136</v>
      </c>
      <c r="M13" s="3" t="n">
        <v>17.55883</v>
      </c>
      <c r="N13" s="3"/>
      <c r="O13" s="3"/>
      <c r="P13" s="6" t="n">
        <v>10.36584</v>
      </c>
      <c r="Q13" s="6" t="n">
        <v>10.95205</v>
      </c>
      <c r="R13" s="6" t="n">
        <v>11.78694</v>
      </c>
      <c r="S13" s="6" t="n">
        <v>12.52391</v>
      </c>
      <c r="T13" s="6" t="n">
        <v>14.22237</v>
      </c>
    </row>
    <row r="14" customFormat="false" ht="14.25" hidden="false" customHeight="false" outlineLevel="0" collapsed="false">
      <c r="H14" s="2" t="n">
        <v>42109.2256944444</v>
      </c>
      <c r="I14" s="3" t="n">
        <v>16.94967</v>
      </c>
      <c r="J14" s="3" t="n">
        <v>16.93403</v>
      </c>
      <c r="K14" s="3" t="n">
        <v>17.08118</v>
      </c>
      <c r="L14" s="3" t="n">
        <v>17.41261</v>
      </c>
      <c r="M14" s="3" t="n">
        <v>17.18274</v>
      </c>
      <c r="N14" s="3"/>
      <c r="O14" s="3"/>
      <c r="P14" s="6" t="n">
        <v>9.753396</v>
      </c>
      <c r="Q14" s="6" t="n">
        <v>10.36886</v>
      </c>
      <c r="R14" s="6" t="n">
        <v>11.31657</v>
      </c>
      <c r="S14" s="6" t="n">
        <v>12.63843</v>
      </c>
      <c r="T14" s="6" t="n">
        <v>14.37633</v>
      </c>
    </row>
    <row r="15" customFormat="false" ht="14.25" hidden="false" customHeight="false" outlineLevel="0" collapsed="false">
      <c r="H15" s="2" t="n">
        <v>42109.2465277778</v>
      </c>
      <c r="I15" s="3" t="n">
        <v>16.65772</v>
      </c>
      <c r="J15" s="3" t="n">
        <v>16.6157</v>
      </c>
      <c r="K15" s="3" t="n">
        <v>16.77907</v>
      </c>
      <c r="L15" s="3" t="n">
        <v>17.10147</v>
      </c>
      <c r="M15" s="3" t="n">
        <v>16.87931</v>
      </c>
      <c r="N15" s="3"/>
      <c r="O15" s="3"/>
      <c r="P15" s="6" t="n">
        <v>9.770187</v>
      </c>
      <c r="Q15" s="6" t="n">
        <v>10.24829</v>
      </c>
      <c r="R15" s="6" t="n">
        <v>10.94903</v>
      </c>
      <c r="S15" s="6" t="n">
        <v>11.73751</v>
      </c>
      <c r="T15" s="6" t="n">
        <v>13.62993</v>
      </c>
    </row>
    <row r="16" customFormat="false" ht="14.25" hidden="false" customHeight="false" outlineLevel="0" collapsed="false">
      <c r="H16" s="2" t="n">
        <v>42109.2673611111</v>
      </c>
      <c r="I16" s="3" t="n">
        <v>16.48412</v>
      </c>
      <c r="J16" s="3" t="n">
        <v>16.41929</v>
      </c>
      <c r="K16" s="3" t="n">
        <v>16.58117</v>
      </c>
      <c r="L16" s="3" t="n">
        <v>16.90661</v>
      </c>
      <c r="M16" s="3" t="n">
        <v>16.68745</v>
      </c>
      <c r="N16" s="3"/>
      <c r="O16" s="3"/>
      <c r="P16" s="6" t="n">
        <v>9.507823</v>
      </c>
      <c r="Q16" s="6" t="n">
        <v>9.996314</v>
      </c>
      <c r="R16" s="6" t="n">
        <v>10.78311</v>
      </c>
      <c r="S16" s="6" t="n">
        <v>11.675</v>
      </c>
      <c r="T16" s="6" t="n">
        <v>13.45764</v>
      </c>
    </row>
    <row r="17" customFormat="false" ht="14.25" hidden="false" customHeight="false" outlineLevel="0" collapsed="false">
      <c r="H17" s="2" t="n">
        <v>42109.2881944444</v>
      </c>
      <c r="I17" s="3" t="n">
        <v>16.53762</v>
      </c>
      <c r="J17" s="3" t="n">
        <v>16.49936</v>
      </c>
      <c r="K17" s="3" t="n">
        <v>16.65371</v>
      </c>
      <c r="L17" s="3" t="n">
        <v>16.99669</v>
      </c>
      <c r="M17" s="3" t="n">
        <v>16.77243</v>
      </c>
      <c r="N17" s="3"/>
      <c r="O17" s="3"/>
      <c r="P17" s="6" t="n">
        <v>9.312323</v>
      </c>
      <c r="Q17" s="6" t="n">
        <v>9.793546</v>
      </c>
      <c r="R17" s="6" t="n">
        <v>10.62445</v>
      </c>
      <c r="S17" s="6" t="n">
        <v>11.29911</v>
      </c>
      <c r="T17" s="6" t="n">
        <v>13.20268</v>
      </c>
    </row>
    <row r="18" customFormat="false" ht="14.25" hidden="false" customHeight="false" outlineLevel="0" collapsed="false">
      <c r="H18" s="2" t="n">
        <v>42109.3090277778</v>
      </c>
      <c r="I18" s="3" t="n">
        <v>16.3299</v>
      </c>
      <c r="J18" s="3" t="n">
        <v>16.27035</v>
      </c>
      <c r="K18" s="3" t="n">
        <v>16.43241</v>
      </c>
      <c r="L18" s="3" t="n">
        <v>16.75278</v>
      </c>
      <c r="M18" s="3" t="n">
        <v>16.53587</v>
      </c>
      <c r="N18" s="3"/>
      <c r="O18" s="3"/>
      <c r="P18" s="6" t="n">
        <v>8.725172</v>
      </c>
      <c r="Q18" s="6" t="n">
        <v>9.22797</v>
      </c>
      <c r="R18" s="6" t="n">
        <v>9.993492</v>
      </c>
      <c r="S18" s="6" t="n">
        <v>11.17047</v>
      </c>
      <c r="T18" s="6" t="n">
        <v>12.80399</v>
      </c>
    </row>
    <row r="19" customFormat="false" ht="14.25" hidden="false" customHeight="false" outlineLevel="0" collapsed="false">
      <c r="H19" s="2" t="n">
        <v>42109.3298611111</v>
      </c>
      <c r="I19" s="3" t="n">
        <v>16.04364</v>
      </c>
      <c r="J19" s="3" t="n">
        <v>15.97862</v>
      </c>
      <c r="K19" s="3" t="n">
        <v>16.11336</v>
      </c>
      <c r="L19" s="3" t="n">
        <v>16.45522</v>
      </c>
      <c r="M19" s="3" t="n">
        <v>16.20099</v>
      </c>
      <c r="N19" s="3"/>
      <c r="O19" s="3"/>
      <c r="P19" s="6" t="n">
        <v>8.521776</v>
      </c>
      <c r="Q19" s="6" t="n">
        <v>8.982867</v>
      </c>
      <c r="R19" s="6" t="n">
        <v>9.882401</v>
      </c>
      <c r="S19" s="6" t="n">
        <v>11.4597</v>
      </c>
      <c r="T19" s="6" t="n">
        <v>13.67003</v>
      </c>
    </row>
    <row r="20" customFormat="false" ht="14.25" hidden="false" customHeight="false" outlineLevel="0" collapsed="false">
      <c r="H20" s="2" t="n">
        <v>42109.3506944444</v>
      </c>
      <c r="I20" s="3" t="n">
        <v>15.92491</v>
      </c>
      <c r="J20" s="3" t="n">
        <v>15.83408</v>
      </c>
      <c r="K20" s="3" t="n">
        <v>15.96147</v>
      </c>
      <c r="L20" s="3" t="n">
        <v>16.27788</v>
      </c>
      <c r="M20" s="3" t="n">
        <v>16.03553</v>
      </c>
      <c r="N20" s="3"/>
      <c r="O20" s="3"/>
      <c r="P20" s="6" t="n">
        <v>8.346062</v>
      </c>
      <c r="Q20" s="6" t="n">
        <v>8.947577</v>
      </c>
      <c r="R20" s="6" t="n">
        <v>9.843523</v>
      </c>
      <c r="S20" s="6" t="n">
        <v>10.78326</v>
      </c>
      <c r="T20" s="6" t="n">
        <v>12.76918</v>
      </c>
    </row>
    <row r="21" customFormat="false" ht="14.25" hidden="false" customHeight="false" outlineLevel="0" collapsed="false">
      <c r="H21" s="2" t="n">
        <v>42109.3715277778</v>
      </c>
      <c r="I21" s="3" t="n">
        <v>15.99313</v>
      </c>
      <c r="J21" s="3" t="n">
        <v>15.8957</v>
      </c>
      <c r="K21" s="3" t="n">
        <v>16.01254</v>
      </c>
      <c r="L21" s="3" t="n">
        <v>16.31501</v>
      </c>
      <c r="M21" s="3" t="n">
        <v>16.0589</v>
      </c>
      <c r="N21" s="3"/>
      <c r="O21" s="3"/>
      <c r="P21" s="6" t="n">
        <v>9.467365</v>
      </c>
      <c r="Q21" s="6" t="n">
        <v>10.07737</v>
      </c>
      <c r="R21" s="6" t="n">
        <v>11.36363</v>
      </c>
      <c r="S21" s="6" t="n">
        <v>12.81297</v>
      </c>
      <c r="T21" s="6" t="n">
        <v>14.08545</v>
      </c>
    </row>
    <row r="22" customFormat="false" ht="14.25" hidden="false" customHeight="false" outlineLevel="0" collapsed="false">
      <c r="H22" s="2" t="n">
        <v>42109.3923611111</v>
      </c>
      <c r="I22" s="3" t="n">
        <v>16.18441</v>
      </c>
      <c r="J22" s="3" t="n">
        <v>16.06022</v>
      </c>
      <c r="K22" s="3" t="n">
        <v>16.1373</v>
      </c>
      <c r="L22" s="3" t="n">
        <v>16.413</v>
      </c>
      <c r="M22" s="3" t="n">
        <v>16.12844</v>
      </c>
      <c r="N22" s="3"/>
      <c r="O22" s="3"/>
      <c r="P22" s="6" t="n">
        <v>11.03248</v>
      </c>
      <c r="Q22" s="6" t="n">
        <v>11.36047</v>
      </c>
      <c r="R22" s="6" t="n">
        <v>12.19855</v>
      </c>
      <c r="S22" s="6" t="n">
        <v>13.15775</v>
      </c>
      <c r="T22" s="6" t="n">
        <v>15.23562</v>
      </c>
    </row>
    <row r="23" customFormat="false" ht="14.25" hidden="false" customHeight="false" outlineLevel="0" collapsed="false">
      <c r="H23" s="2" t="n">
        <v>42109.4131944444</v>
      </c>
      <c r="I23" s="3" t="n">
        <v>16.14992</v>
      </c>
      <c r="J23" s="3" t="n">
        <v>16.04929</v>
      </c>
      <c r="K23" s="3" t="n">
        <v>16.10111</v>
      </c>
      <c r="L23" s="3" t="n">
        <v>16.37852</v>
      </c>
      <c r="M23" s="3" t="n">
        <v>16.08265</v>
      </c>
      <c r="N23" s="3"/>
      <c r="O23" s="3"/>
      <c r="P23" s="6" t="n">
        <v>15.01299</v>
      </c>
      <c r="Q23" s="6" t="n">
        <v>15.22677</v>
      </c>
      <c r="R23" s="6" t="n">
        <v>15.89751</v>
      </c>
      <c r="S23" s="6" t="n">
        <v>16.66353</v>
      </c>
      <c r="T23" s="6" t="n">
        <v>17.30542</v>
      </c>
    </row>
    <row r="24" customFormat="false" ht="14.25" hidden="false" customHeight="false" outlineLevel="0" collapsed="false">
      <c r="H24" s="2" t="n">
        <v>42109.4340277778</v>
      </c>
      <c r="I24" s="3" t="n">
        <v>16.11336</v>
      </c>
      <c r="J24" s="3" t="n">
        <v>15.97881</v>
      </c>
      <c r="K24" s="3" t="n">
        <v>16.03648</v>
      </c>
      <c r="L24" s="3" t="n">
        <v>16.302</v>
      </c>
      <c r="M24" s="3" t="n">
        <v>16.00934</v>
      </c>
      <c r="N24" s="3"/>
      <c r="O24" s="3"/>
      <c r="P24" s="6" t="n">
        <v>18.9361</v>
      </c>
      <c r="Q24" s="6" t="n">
        <v>18.74977</v>
      </c>
      <c r="R24" s="6" t="n">
        <v>18.9791</v>
      </c>
      <c r="S24" s="6" t="n">
        <v>19.09736</v>
      </c>
      <c r="T24" s="6" t="n">
        <v>18.92781</v>
      </c>
    </row>
    <row r="25" customFormat="false" ht="14.25" hidden="false" customHeight="false" outlineLevel="0" collapsed="false">
      <c r="H25" s="2" t="n">
        <v>42109.4548611111</v>
      </c>
      <c r="I25" s="3" t="n">
        <v>16.24716</v>
      </c>
      <c r="J25" s="3" t="n">
        <v>16.07831</v>
      </c>
      <c r="K25" s="3" t="n">
        <v>16.08528</v>
      </c>
      <c r="L25" s="3" t="n">
        <v>16.33348</v>
      </c>
      <c r="M25" s="3" t="n">
        <v>16.01461</v>
      </c>
      <c r="N25" s="3"/>
      <c r="O25" s="3"/>
      <c r="P25" s="6" t="n">
        <v>21.89448</v>
      </c>
      <c r="Q25" s="6" t="n">
        <v>21.58234</v>
      </c>
      <c r="R25" s="6" t="n">
        <v>21.71278</v>
      </c>
      <c r="S25" s="6" t="n">
        <v>21.74351</v>
      </c>
      <c r="T25" s="6" t="n">
        <v>21.53637</v>
      </c>
    </row>
    <row r="26" customFormat="false" ht="14.25" hidden="false" customHeight="false" outlineLevel="0" collapsed="false">
      <c r="H26" s="2" t="n">
        <v>42109.4756944444</v>
      </c>
      <c r="I26" s="3" t="n">
        <v>16.73388</v>
      </c>
      <c r="J26" s="3" t="n">
        <v>16.56597</v>
      </c>
      <c r="K26" s="3" t="n">
        <v>16.47344</v>
      </c>
      <c r="L26" s="3" t="n">
        <v>16.6764</v>
      </c>
      <c r="M26" s="3" t="n">
        <v>16.3404</v>
      </c>
      <c r="N26" s="3"/>
      <c r="O26" s="3"/>
      <c r="P26" s="6" t="n">
        <v>23.13052</v>
      </c>
      <c r="Q26" s="6" t="n">
        <v>22.95265</v>
      </c>
      <c r="R26" s="6" t="n">
        <v>23.04459</v>
      </c>
      <c r="S26" s="6" t="n">
        <v>23.07718</v>
      </c>
      <c r="T26" s="6" t="n">
        <v>22.86598</v>
      </c>
    </row>
    <row r="27" customFormat="false" ht="14.25" hidden="false" customHeight="false" outlineLevel="0" collapsed="false">
      <c r="H27" s="2" t="n">
        <v>42109.4965277778</v>
      </c>
      <c r="I27" s="3" t="n">
        <v>16.95459</v>
      </c>
      <c r="J27" s="3" t="n">
        <v>16.76108</v>
      </c>
      <c r="K27" s="3" t="n">
        <v>16.64256</v>
      </c>
      <c r="L27" s="3" t="n">
        <v>16.8617</v>
      </c>
      <c r="M27" s="3" t="n">
        <v>16.49615</v>
      </c>
      <c r="N27" s="3"/>
      <c r="O27" s="3"/>
      <c r="P27" s="6" t="n">
        <v>23.9119</v>
      </c>
      <c r="Q27" s="6" t="n">
        <v>23.81188</v>
      </c>
      <c r="R27" s="6" t="n">
        <v>23.98122</v>
      </c>
      <c r="S27" s="6" t="n">
        <v>24.05354</v>
      </c>
      <c r="T27" s="6" t="n">
        <v>23.87988</v>
      </c>
    </row>
    <row r="28" customFormat="false" ht="14.25" hidden="false" customHeight="false" outlineLevel="0" collapsed="false">
      <c r="H28" s="2" t="n">
        <v>42109.5173611111</v>
      </c>
      <c r="I28" s="3" t="n">
        <v>16.60124</v>
      </c>
      <c r="J28" s="3" t="n">
        <v>16.39247</v>
      </c>
      <c r="K28" s="3" t="n">
        <v>16.3007</v>
      </c>
      <c r="L28" s="3" t="n">
        <v>16.52078</v>
      </c>
      <c r="M28" s="3" t="n">
        <v>16.1592</v>
      </c>
      <c r="N28" s="3"/>
      <c r="O28" s="3"/>
      <c r="P28" s="6" t="n">
        <v>25.80285</v>
      </c>
      <c r="Q28" s="6" t="n">
        <v>25.49226</v>
      </c>
      <c r="R28" s="6" t="n">
        <v>25.54218</v>
      </c>
      <c r="S28" s="6" t="n">
        <v>25.56911</v>
      </c>
      <c r="T28" s="6" t="n">
        <v>25.27209</v>
      </c>
    </row>
    <row r="29" customFormat="false" ht="14.25" hidden="false" customHeight="false" outlineLevel="0" collapsed="false">
      <c r="H29" s="2" t="n">
        <v>42109.5381944444</v>
      </c>
      <c r="I29" s="3" t="n">
        <v>16.59729</v>
      </c>
      <c r="J29" s="3" t="n">
        <v>16.3218</v>
      </c>
      <c r="K29" s="3" t="n">
        <v>16.27432</v>
      </c>
      <c r="L29" s="3" t="n">
        <v>16.47631</v>
      </c>
      <c r="M29" s="3" t="n">
        <v>16.12357</v>
      </c>
      <c r="N29" s="3"/>
      <c r="O29" s="3"/>
      <c r="P29" s="6" t="n">
        <v>28.41376</v>
      </c>
      <c r="Q29" s="6" t="n">
        <v>27.91009</v>
      </c>
      <c r="R29" s="6" t="n">
        <v>27.77943</v>
      </c>
      <c r="S29" s="6" t="n">
        <v>27.7011</v>
      </c>
      <c r="T29" s="6" t="n">
        <v>27.24001</v>
      </c>
    </row>
    <row r="30" customFormat="false" ht="14.25" hidden="false" customHeight="false" outlineLevel="0" collapsed="false">
      <c r="H30" s="2" t="n">
        <v>42109.5590277778</v>
      </c>
      <c r="I30" s="3" t="n">
        <v>16.79751</v>
      </c>
      <c r="J30" s="3" t="n">
        <v>16.47681</v>
      </c>
      <c r="K30" s="3" t="n">
        <v>16.43648</v>
      </c>
      <c r="L30" s="3" t="n">
        <v>16.6219</v>
      </c>
      <c r="M30" s="3" t="n">
        <v>16.29554</v>
      </c>
      <c r="N30" s="3"/>
      <c r="O30" s="3"/>
      <c r="P30" s="6" t="n">
        <v>29.41608</v>
      </c>
      <c r="Q30" s="6" t="n">
        <v>28.95267</v>
      </c>
      <c r="R30" s="6" t="n">
        <v>28.71815</v>
      </c>
      <c r="S30" s="6" t="n">
        <v>28.62441</v>
      </c>
      <c r="T30" s="6" t="n">
        <v>28.16985</v>
      </c>
    </row>
    <row r="31" customFormat="false" ht="14.25" hidden="false" customHeight="false" outlineLevel="0" collapsed="false">
      <c r="H31" s="2" t="n">
        <v>42109.5798611111</v>
      </c>
      <c r="I31" s="3" t="n">
        <v>16.85534</v>
      </c>
      <c r="J31" s="3" t="n">
        <v>16.47416</v>
      </c>
      <c r="K31" s="3" t="n">
        <v>16.47756</v>
      </c>
      <c r="L31" s="3" t="n">
        <v>16.67257</v>
      </c>
      <c r="M31" s="3" t="n">
        <v>16.3451</v>
      </c>
      <c r="N31" s="3"/>
      <c r="O31" s="3"/>
      <c r="P31" s="6" t="n">
        <v>29.4407</v>
      </c>
      <c r="Q31" s="6" t="n">
        <v>29.10143</v>
      </c>
      <c r="R31" s="6" t="n">
        <v>28.93151</v>
      </c>
      <c r="S31" s="6" t="n">
        <v>28.8346</v>
      </c>
      <c r="T31" s="6" t="n">
        <v>28.47463</v>
      </c>
    </row>
    <row r="32" customFormat="false" ht="14.25" hidden="false" customHeight="false" outlineLevel="0" collapsed="false">
      <c r="H32" s="2" t="n">
        <v>42109.6006944444</v>
      </c>
      <c r="I32" s="3" t="n">
        <v>16.89448</v>
      </c>
      <c r="J32" s="3" t="n">
        <v>16.69514</v>
      </c>
      <c r="K32" s="3" t="n">
        <v>16.65387</v>
      </c>
      <c r="L32" s="3" t="n">
        <v>16.79047</v>
      </c>
      <c r="M32" s="3" t="n">
        <v>16.49409</v>
      </c>
      <c r="N32" s="3"/>
      <c r="O32" s="3"/>
      <c r="P32" s="6" t="n">
        <v>29.58685</v>
      </c>
      <c r="Q32" s="6" t="n">
        <v>29.30723</v>
      </c>
      <c r="R32" s="6" t="n">
        <v>29.19866</v>
      </c>
      <c r="S32" s="6" t="n">
        <v>29.13092</v>
      </c>
      <c r="T32" s="6" t="n">
        <v>28.77586</v>
      </c>
    </row>
    <row r="33" customFormat="false" ht="14.25" hidden="false" customHeight="false" outlineLevel="0" collapsed="false">
      <c r="H33" s="2" t="n">
        <v>42109.6215277778</v>
      </c>
      <c r="I33" s="3" t="n">
        <v>16.89737</v>
      </c>
      <c r="J33" s="3" t="n">
        <v>16.61626</v>
      </c>
      <c r="K33" s="3" t="n">
        <v>16.56483</v>
      </c>
      <c r="L33" s="3" t="n">
        <v>16.71198</v>
      </c>
      <c r="M33" s="3" t="n">
        <v>16.40072</v>
      </c>
      <c r="N33" s="3"/>
      <c r="O33" s="3"/>
      <c r="P33" s="6" t="n">
        <v>29.34184</v>
      </c>
      <c r="Q33" s="6" t="n">
        <v>29.13843</v>
      </c>
      <c r="R33" s="6" t="n">
        <v>29.10663</v>
      </c>
      <c r="S33" s="6" t="n">
        <v>29.09666</v>
      </c>
      <c r="T33" s="6" t="n">
        <v>28.81723</v>
      </c>
    </row>
    <row r="34" customFormat="false" ht="14.25" hidden="false" customHeight="false" outlineLevel="0" collapsed="false">
      <c r="H34" s="2" t="n">
        <v>42109.6423611111</v>
      </c>
      <c r="I34" s="3" t="n">
        <v>17.15927</v>
      </c>
      <c r="J34" s="3" t="n">
        <v>16.93149</v>
      </c>
      <c r="K34" s="3" t="n">
        <v>16.88119</v>
      </c>
      <c r="L34" s="3" t="n">
        <v>17.04434</v>
      </c>
      <c r="M34" s="3" t="n">
        <v>16.78793</v>
      </c>
      <c r="N34" s="3"/>
      <c r="O34" s="3"/>
      <c r="P34" s="6" t="n">
        <v>29.50084</v>
      </c>
      <c r="Q34" s="6" t="n">
        <v>29.29386</v>
      </c>
      <c r="R34" s="6" t="n">
        <v>29.26563</v>
      </c>
      <c r="S34" s="6" t="n">
        <v>29.22047</v>
      </c>
      <c r="T34" s="6" t="n">
        <v>28.92355</v>
      </c>
    </row>
    <row r="35" customFormat="false" ht="14.25" hidden="false" customHeight="false" outlineLevel="0" collapsed="false">
      <c r="H35" s="2" t="n">
        <v>42109.6631944444</v>
      </c>
      <c r="I35" s="3" t="n">
        <v>16.99378</v>
      </c>
      <c r="J35" s="3" t="n">
        <v>16.77807</v>
      </c>
      <c r="K35" s="3" t="n">
        <v>16.74698</v>
      </c>
      <c r="L35" s="3" t="n">
        <v>16.96703</v>
      </c>
      <c r="M35" s="3" t="n">
        <v>16.66843</v>
      </c>
      <c r="N35" s="3"/>
      <c r="O35" s="3"/>
      <c r="P35" s="6" t="n">
        <v>30.56227</v>
      </c>
      <c r="Q35" s="6" t="n">
        <v>30.16882</v>
      </c>
      <c r="R35" s="6" t="n">
        <v>29.9434</v>
      </c>
      <c r="S35" s="6" t="n">
        <v>29.78741</v>
      </c>
      <c r="T35" s="6" t="n">
        <v>29.3424</v>
      </c>
    </row>
    <row r="36" customFormat="false" ht="14.25" hidden="false" customHeight="false" outlineLevel="0" collapsed="false">
      <c r="H36" s="2" t="n">
        <v>42109.6840277778</v>
      </c>
      <c r="I36" s="3" t="n">
        <v>17.09703</v>
      </c>
      <c r="J36" s="3" t="n">
        <v>16.90184</v>
      </c>
      <c r="K36" s="3" t="n">
        <v>16.86661</v>
      </c>
      <c r="L36" s="3" t="n">
        <v>17.0748</v>
      </c>
      <c r="M36" s="3" t="n">
        <v>16.78353</v>
      </c>
      <c r="N36" s="3"/>
      <c r="O36" s="3"/>
      <c r="P36" s="6" t="n">
        <v>30.95088</v>
      </c>
      <c r="Q36" s="6" t="n">
        <v>30.51555</v>
      </c>
      <c r="R36" s="6" t="n">
        <v>30.24465</v>
      </c>
      <c r="S36" s="6" t="n">
        <v>30.08662</v>
      </c>
      <c r="T36" s="6" t="n">
        <v>29.6686</v>
      </c>
    </row>
    <row r="37" customFormat="false" ht="14.25" hidden="false" customHeight="false" outlineLevel="0" collapsed="false">
      <c r="H37" s="2" t="n">
        <v>42109.7048611111</v>
      </c>
      <c r="I37" s="3" t="n">
        <v>17.81298</v>
      </c>
      <c r="J37" s="3" t="n">
        <v>17.61461</v>
      </c>
      <c r="K37" s="3" t="n">
        <v>17.54509</v>
      </c>
      <c r="L37" s="3" t="n">
        <v>17.68921</v>
      </c>
      <c r="M37" s="3" t="n">
        <v>17.38062</v>
      </c>
      <c r="N37" s="3"/>
      <c r="O37" s="3"/>
      <c r="P37" s="6" t="n">
        <v>31.09159</v>
      </c>
      <c r="Q37" s="6" t="n">
        <v>30.67796</v>
      </c>
      <c r="R37" s="6" t="n">
        <v>30.46785</v>
      </c>
      <c r="S37" s="6" t="n">
        <v>30.33655</v>
      </c>
      <c r="T37" s="6" t="n">
        <v>29.92724</v>
      </c>
    </row>
    <row r="38" customFormat="false" ht="14.25" hidden="false" customHeight="false" outlineLevel="0" collapsed="false">
      <c r="H38" s="2" t="n">
        <v>42109.7256944444</v>
      </c>
      <c r="I38" s="3" t="n">
        <v>18.58088</v>
      </c>
      <c r="J38" s="3" t="n">
        <v>18.3307</v>
      </c>
      <c r="K38" s="3" t="n">
        <v>18.15946</v>
      </c>
      <c r="L38" s="3" t="n">
        <v>18.22954</v>
      </c>
      <c r="M38" s="3" t="n">
        <v>17.92284</v>
      </c>
      <c r="N38" s="3"/>
      <c r="O38" s="3"/>
      <c r="P38" s="6" t="n">
        <v>30.97288</v>
      </c>
      <c r="Q38" s="6" t="n">
        <v>30.56433</v>
      </c>
      <c r="R38" s="6" t="n">
        <v>30.36456</v>
      </c>
      <c r="S38" s="6" t="n">
        <v>30.22405</v>
      </c>
      <c r="T38" s="6" t="n">
        <v>29.81644</v>
      </c>
    </row>
    <row r="39" customFormat="false" ht="14.25" hidden="false" customHeight="false" outlineLevel="0" collapsed="false">
      <c r="H39" s="2" t="n">
        <v>42109.7465277778</v>
      </c>
      <c r="I39" s="3" t="n">
        <v>18.77111</v>
      </c>
      <c r="J39" s="3" t="n">
        <v>18.49308</v>
      </c>
      <c r="K39" s="3" t="n">
        <v>18.3616</v>
      </c>
      <c r="L39" s="3" t="n">
        <v>18.44636</v>
      </c>
      <c r="M39" s="3" t="n">
        <v>18.1606</v>
      </c>
      <c r="N39" s="3"/>
      <c r="O39" s="3"/>
      <c r="P39" s="6" t="n">
        <v>30.80434</v>
      </c>
      <c r="Q39" s="6" t="n">
        <v>30.49002</v>
      </c>
      <c r="R39" s="6" t="n">
        <v>30.34914</v>
      </c>
      <c r="S39" s="6" t="n">
        <v>30.25245</v>
      </c>
      <c r="T39" s="6" t="n">
        <v>29.88679</v>
      </c>
    </row>
    <row r="40" customFormat="false" ht="14.25" hidden="false" customHeight="false" outlineLevel="0" collapsed="false">
      <c r="H40" s="2" t="n">
        <v>42109.7673611111</v>
      </c>
      <c r="I40" s="3" t="n">
        <v>19.26335</v>
      </c>
      <c r="J40" s="3" t="n">
        <v>18.99628</v>
      </c>
      <c r="K40" s="3" t="n">
        <v>18.89213</v>
      </c>
      <c r="L40" s="3" t="n">
        <v>18.93771</v>
      </c>
      <c r="M40" s="3" t="n">
        <v>18.63956</v>
      </c>
      <c r="N40" s="3"/>
      <c r="O40" s="3"/>
      <c r="P40" s="6" t="n">
        <v>30.74754</v>
      </c>
      <c r="Q40" s="6" t="n">
        <v>30.48984</v>
      </c>
      <c r="R40" s="6" t="n">
        <v>30.402</v>
      </c>
      <c r="S40" s="6" t="n">
        <v>30.33089</v>
      </c>
      <c r="T40" s="6" t="n">
        <v>29.98046</v>
      </c>
    </row>
    <row r="41" customFormat="false" ht="14.25" hidden="false" customHeight="false" outlineLevel="0" collapsed="false">
      <c r="H41" s="2" t="n">
        <v>42109.7881944444</v>
      </c>
      <c r="I41" s="3" t="n">
        <v>19.52542</v>
      </c>
      <c r="J41" s="3" t="n">
        <v>19.21581</v>
      </c>
      <c r="K41" s="3" t="n">
        <v>19.11506</v>
      </c>
      <c r="L41" s="3" t="n">
        <v>19.16968</v>
      </c>
      <c r="M41" s="3" t="n">
        <v>18.85159</v>
      </c>
      <c r="N41" s="3"/>
      <c r="O41" s="3"/>
      <c r="P41" s="6" t="n">
        <v>30.26506</v>
      </c>
      <c r="Q41" s="6" t="n">
        <v>30.08204</v>
      </c>
      <c r="R41" s="6" t="n">
        <v>30.08693</v>
      </c>
      <c r="S41" s="6" t="n">
        <v>30.04987</v>
      </c>
      <c r="T41" s="6" t="n">
        <v>29.74778</v>
      </c>
    </row>
    <row r="42" customFormat="false" ht="14.25" hidden="false" customHeight="false" outlineLevel="0" collapsed="false">
      <c r="H42" s="2" t="n">
        <v>42109.8090277778</v>
      </c>
      <c r="I42" s="3" t="n">
        <v>19.26858</v>
      </c>
      <c r="J42" s="3" t="n">
        <v>19.00398</v>
      </c>
      <c r="K42" s="3" t="n">
        <v>18.94503</v>
      </c>
      <c r="L42" s="3" t="n">
        <v>19.06763</v>
      </c>
      <c r="M42" s="3" t="n">
        <v>18.71377</v>
      </c>
      <c r="N42" s="3"/>
      <c r="O42" s="3"/>
      <c r="P42" s="6" t="n">
        <v>29.42338</v>
      </c>
      <c r="Q42" s="6" t="n">
        <v>29.37109</v>
      </c>
      <c r="R42" s="6" t="n">
        <v>29.48679</v>
      </c>
      <c r="S42" s="6" t="n">
        <v>29.54417</v>
      </c>
      <c r="T42" s="6" t="n">
        <v>29.35736</v>
      </c>
    </row>
    <row r="43" customFormat="false" ht="14.25" hidden="false" customHeight="false" outlineLevel="0" collapsed="false">
      <c r="H43" s="2" t="n">
        <v>42109.8298611111</v>
      </c>
      <c r="I43" s="3" t="n">
        <v>18.85392</v>
      </c>
      <c r="J43" s="3" t="n">
        <v>18.65109</v>
      </c>
      <c r="K43" s="3" t="n">
        <v>18.65203</v>
      </c>
      <c r="L43" s="3" t="n">
        <v>18.84563</v>
      </c>
      <c r="M43" s="3" t="n">
        <v>18.53753</v>
      </c>
      <c r="N43" s="3"/>
      <c r="O43" s="3"/>
      <c r="P43" s="6" t="n">
        <v>28.69329</v>
      </c>
      <c r="Q43" s="6" t="n">
        <v>28.75294</v>
      </c>
      <c r="R43" s="6" t="n">
        <v>28.96142</v>
      </c>
      <c r="S43" s="6" t="n">
        <v>29.09615</v>
      </c>
      <c r="T43" s="6" t="n">
        <v>28.96688</v>
      </c>
    </row>
    <row r="44" customFormat="false" ht="14.25" hidden="false" customHeight="false" outlineLevel="0" collapsed="false">
      <c r="H44" s="2" t="n">
        <v>42109.8506944444</v>
      </c>
      <c r="I44" s="3" t="n">
        <v>18.30948</v>
      </c>
      <c r="J44" s="3" t="n">
        <v>18.15409</v>
      </c>
      <c r="K44" s="3" t="n">
        <v>18.22115</v>
      </c>
      <c r="L44" s="3" t="n">
        <v>18.45622</v>
      </c>
      <c r="M44" s="3" t="n">
        <v>18.14901</v>
      </c>
      <c r="N44" s="3"/>
      <c r="O44" s="3"/>
      <c r="P44" s="6" t="n">
        <v>28.51059</v>
      </c>
      <c r="Q44" s="6" t="n">
        <v>28.57269</v>
      </c>
      <c r="R44" s="6" t="n">
        <v>28.80338</v>
      </c>
      <c r="S44" s="6" t="n">
        <v>28.9336</v>
      </c>
      <c r="T44" s="6" t="n">
        <v>28.83688</v>
      </c>
    </row>
    <row r="45" customFormat="false" ht="14.25" hidden="false" customHeight="false" outlineLevel="0" collapsed="false">
      <c r="H45" s="2" t="n">
        <v>42109.8715277778</v>
      </c>
      <c r="I45" s="3" t="n">
        <v>17.99023</v>
      </c>
      <c r="J45" s="3" t="n">
        <v>17.87136</v>
      </c>
      <c r="K45" s="3" t="n">
        <v>17.95407</v>
      </c>
      <c r="L45" s="3" t="n">
        <v>18.21649</v>
      </c>
      <c r="M45" s="3" t="n">
        <v>17.92411</v>
      </c>
      <c r="N45" s="3"/>
      <c r="O45" s="3"/>
      <c r="P45" s="6" t="n">
        <v>27.4202</v>
      </c>
      <c r="Q45" s="6" t="n">
        <v>27.60202</v>
      </c>
      <c r="R45" s="6" t="n">
        <v>27.94194</v>
      </c>
      <c r="S45" s="6" t="n">
        <v>28.1646</v>
      </c>
      <c r="T45" s="6" t="n">
        <v>28.19679</v>
      </c>
    </row>
    <row r="46" customFormat="false" ht="14.25" hidden="false" customHeight="false" outlineLevel="0" collapsed="false">
      <c r="H46" s="2" t="n">
        <v>42109.8923611111</v>
      </c>
      <c r="I46" s="3" t="n">
        <v>17.47163</v>
      </c>
      <c r="J46" s="3" t="n">
        <v>17.37367</v>
      </c>
      <c r="K46" s="3" t="n">
        <v>17.4494</v>
      </c>
      <c r="L46" s="3" t="n">
        <v>17.7171</v>
      </c>
      <c r="M46" s="3" t="n">
        <v>17.42378</v>
      </c>
      <c r="N46" s="3"/>
      <c r="O46" s="3"/>
      <c r="P46" s="6" t="n">
        <v>26.06616</v>
      </c>
      <c r="Q46" s="6" t="n">
        <v>26.32102</v>
      </c>
      <c r="R46" s="6" t="n">
        <v>26.72232</v>
      </c>
      <c r="S46" s="6" t="n">
        <v>27.02725</v>
      </c>
      <c r="T46" s="6" t="n">
        <v>27.18687</v>
      </c>
    </row>
    <row r="47" customFormat="false" ht="14.25" hidden="false" customHeight="false" outlineLevel="0" collapsed="false">
      <c r="E47" s="1" t="s">
        <v>10</v>
      </c>
      <c r="H47" s="2" t="n">
        <v>42109.9131944444</v>
      </c>
      <c r="I47" s="3" t="n">
        <v>17.1208</v>
      </c>
      <c r="J47" s="3" t="n">
        <v>17.00343</v>
      </c>
      <c r="K47" s="3" t="n">
        <v>17.09819</v>
      </c>
      <c r="L47" s="3" t="n">
        <v>17.37457</v>
      </c>
      <c r="M47" s="3" t="n">
        <v>17.08557</v>
      </c>
      <c r="N47" s="3"/>
      <c r="O47" s="3"/>
      <c r="P47" s="6" t="n">
        <v>24.87303</v>
      </c>
      <c r="Q47" s="6" t="n">
        <v>25.17747</v>
      </c>
      <c r="R47" s="6" t="n">
        <v>25.63009</v>
      </c>
      <c r="S47" s="6" t="n">
        <v>25.97181</v>
      </c>
      <c r="T47" s="6" t="n">
        <v>26.22824</v>
      </c>
    </row>
    <row r="48" customFormat="false" ht="14.25" hidden="false" customHeight="false" outlineLevel="0" collapsed="false">
      <c r="H48" s="2" t="n">
        <v>42109.9340277778</v>
      </c>
      <c r="I48" s="3" t="n">
        <v>16.8868</v>
      </c>
      <c r="J48" s="3" t="n">
        <v>16.75943</v>
      </c>
      <c r="K48" s="3" t="n">
        <v>16.87097</v>
      </c>
      <c r="L48" s="3" t="n">
        <v>17.13984</v>
      </c>
      <c r="M48" s="3" t="n">
        <v>16.85194</v>
      </c>
      <c r="N48" s="3"/>
      <c r="O48" s="3"/>
      <c r="P48" s="6" t="n">
        <v>23.73425</v>
      </c>
      <c r="Q48" s="6" t="n">
        <v>24.05191</v>
      </c>
      <c r="R48" s="6" t="n">
        <v>24.53866</v>
      </c>
      <c r="S48" s="6" t="n">
        <v>24.94388</v>
      </c>
      <c r="T48" s="6" t="n">
        <v>25.34345</v>
      </c>
    </row>
    <row r="49" customFormat="false" ht="14.25" hidden="false" customHeight="false" outlineLevel="0" collapsed="false">
      <c r="H49" s="2" t="n">
        <v>42109.9548611111</v>
      </c>
      <c r="I49" s="3" t="n">
        <v>16.73608</v>
      </c>
      <c r="J49" s="3" t="n">
        <v>16.62963</v>
      </c>
      <c r="K49" s="3" t="n">
        <v>16.74174</v>
      </c>
      <c r="L49" s="3" t="n">
        <v>17.03718</v>
      </c>
      <c r="M49" s="3" t="n">
        <v>16.73439</v>
      </c>
      <c r="N49" s="3"/>
      <c r="O49" s="3"/>
      <c r="P49" s="6" t="n">
        <v>23.00422</v>
      </c>
      <c r="Q49" s="6" t="n">
        <v>23.33158</v>
      </c>
      <c r="R49" s="6" t="n">
        <v>23.80773</v>
      </c>
      <c r="S49" s="6" t="n">
        <v>24.19385</v>
      </c>
      <c r="T49" s="6" t="n">
        <v>24.53739</v>
      </c>
    </row>
    <row r="50" customFormat="false" ht="14.25" hidden="false" customHeight="false" outlineLevel="0" collapsed="false">
      <c r="H50" s="2" t="n">
        <v>42109.9756944444</v>
      </c>
      <c r="I50" s="3" t="n">
        <v>16.63259</v>
      </c>
      <c r="J50" s="3" t="n">
        <v>16.54572</v>
      </c>
      <c r="K50" s="3" t="n">
        <v>16.6471</v>
      </c>
      <c r="L50" s="3" t="n">
        <v>16.91525</v>
      </c>
      <c r="M50" s="3" t="n">
        <v>16.65143</v>
      </c>
      <c r="N50" s="3"/>
      <c r="O50" s="3"/>
      <c r="P50" s="6" t="n">
        <v>22.65993</v>
      </c>
      <c r="Q50" s="6" t="n">
        <v>22.99426</v>
      </c>
      <c r="R50" s="6" t="n">
        <v>23.45686</v>
      </c>
      <c r="S50" s="6" t="n">
        <v>23.83508</v>
      </c>
      <c r="T50" s="6" t="n">
        <v>24.19654</v>
      </c>
    </row>
    <row r="51" customFormat="false" ht="14.25" hidden="false" customHeight="false" outlineLevel="0" collapsed="false">
      <c r="H51" s="2" t="n">
        <v>42109.9965277778</v>
      </c>
      <c r="I51" s="3" t="n">
        <v>16.58541</v>
      </c>
      <c r="J51" s="3" t="n">
        <v>16.46669</v>
      </c>
      <c r="K51" s="3" t="n">
        <v>16.57675</v>
      </c>
      <c r="L51" s="3" t="n">
        <v>16.87148</v>
      </c>
      <c r="M51" s="3" t="n">
        <v>16.57524</v>
      </c>
      <c r="N51" s="3"/>
      <c r="O51" s="3"/>
      <c r="P51" s="6" t="n">
        <v>22.17445</v>
      </c>
      <c r="Q51" s="6" t="n">
        <v>22.50219</v>
      </c>
      <c r="R51" s="6" t="n">
        <v>22.93467</v>
      </c>
      <c r="S51" s="6" t="n">
        <v>23.29782</v>
      </c>
      <c r="T51" s="6" t="n">
        <v>23.5630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1-11-28T03:44:32Z</dcterms:modified>
  <cp:revision>0</cp:revision>
  <dc:subject/>
  <dc:title/>
</cp:coreProperties>
</file>